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denise_haslinger\Dropbox\Arbeit\PA Paper\20250908_Suppl\Supplements\Supplements\SupplementaryTables\"/>
    </mc:Choice>
  </mc:AlternateContent>
  <xr:revisionPtr revIDLastSave="0" documentId="13_ncr:1_{F97FAC02-9025-48D6-B2B8-A691A7D3A8C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67" uniqueCount="34">
  <si>
    <t>Geneset</t>
  </si>
  <si>
    <t>Testlist</t>
  </si>
  <si>
    <t>value.OR</t>
  </si>
  <si>
    <t>value.LCI</t>
  </si>
  <si>
    <t>value.UCI</t>
  </si>
  <si>
    <t>value.pval</t>
  </si>
  <si>
    <t>value.adj.pval</t>
  </si>
  <si>
    <t>Day_05_0vs5mM_PA_all</t>
  </si>
  <si>
    <t>07_ASD_SFARI_all</t>
  </si>
  <si>
    <t>Day_05_0vs5mM_PA_dwn</t>
  </si>
  <si>
    <t>Day_05_0vs5mM_PA_up</t>
  </si>
  <si>
    <t>Day_10_0vs5mM_PA_all</t>
  </si>
  <si>
    <t>Day_10_0vs5mM_PA_dwn</t>
  </si>
  <si>
    <t>Day_10_0vs5mM_PA_up</t>
  </si>
  <si>
    <t>Day_17_0vs5mM_PA_all</t>
  </si>
  <si>
    <t>Day_17_0vs5mM_PA_dwn</t>
  </si>
  <si>
    <t>Day_17_0vs5mM_PA_up</t>
  </si>
  <si>
    <t>Day_40_0vs5mM_PA_all</t>
  </si>
  <si>
    <t>Day_40_0vs5mM_PA_dwn</t>
  </si>
  <si>
    <t>Day_40_0vs5mM_PA_up</t>
  </si>
  <si>
    <t>Day_80_0vs5mM_PA_all</t>
  </si>
  <si>
    <t>Day_80_0vs5mM_PA_dwn</t>
  </si>
  <si>
    <t>Day_80_0vs5mM_PA_up</t>
  </si>
  <si>
    <t>07_ASD_SFARI_syndromic</t>
  </si>
  <si>
    <t>08_ASD_M12_Voineagu_2011</t>
  </si>
  <si>
    <t>09_ASD_M16_Voineagu_2011</t>
  </si>
  <si>
    <t>10_ASD_RDNV_Iossifov_2014</t>
  </si>
  <si>
    <t>11_ASD_RDNV_DeRubeis_2014</t>
  </si>
  <si>
    <t>12_Ep_DEE_Oliver_2023</t>
  </si>
  <si>
    <t>12_Ep_Focal_Oliver_2023</t>
  </si>
  <si>
    <t>12_Ep_GGE_Oliver_2023</t>
  </si>
  <si>
    <t>12_Ep_MCD_Oliver_2023</t>
  </si>
  <si>
    <t>12_Ep_PME_Oliver_2023</t>
  </si>
  <si>
    <t>13_ID_Liu_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81"/>
  <sheetViews>
    <sheetView tabSelected="1" workbookViewId="0"/>
  </sheetViews>
  <sheetFormatPr baseColWidth="10" defaultColWidth="9.140625" defaultRowHeight="15" x14ac:dyDescent="0.25"/>
  <cols>
    <col min="1" max="1" width="23.140625" bestFit="1" customWidth="1"/>
    <col min="2" max="2" width="27.140625" bestFit="1" customWidth="1"/>
    <col min="3" max="6" width="11.85546875" bestFit="1" customWidth="1"/>
    <col min="7" max="7" width="12.425781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</v>
      </c>
      <c r="B2" t="s">
        <v>8</v>
      </c>
      <c r="C2">
        <v>0.953466661854102</v>
      </c>
      <c r="D2">
        <v>0.59198028114502299</v>
      </c>
      <c r="E2">
        <v>1.46733119722068</v>
      </c>
      <c r="F2">
        <v>0.91456003445748901</v>
      </c>
      <c r="G2">
        <v>1</v>
      </c>
    </row>
    <row r="3" spans="1:7" x14ac:dyDescent="0.25">
      <c r="A3" t="s">
        <v>9</v>
      </c>
      <c r="B3" t="s">
        <v>8</v>
      </c>
      <c r="C3">
        <v>0.83568071323958104</v>
      </c>
      <c r="D3">
        <v>0.391676042076056</v>
      </c>
      <c r="E3">
        <v>1.585327511741</v>
      </c>
      <c r="F3">
        <v>0.76021008439922699</v>
      </c>
      <c r="G3">
        <v>1</v>
      </c>
    </row>
    <row r="4" spans="1:7" x14ac:dyDescent="0.25">
      <c r="A4" t="s">
        <v>10</v>
      </c>
      <c r="B4" t="s">
        <v>8</v>
      </c>
      <c r="C4">
        <v>1.07112257619013</v>
      </c>
      <c r="D4">
        <v>0.55582944547305002</v>
      </c>
      <c r="E4">
        <v>1.8940947493899101</v>
      </c>
      <c r="F4">
        <v>0.764859153676133</v>
      </c>
      <c r="G4">
        <v>1</v>
      </c>
    </row>
    <row r="5" spans="1:7" x14ac:dyDescent="0.25">
      <c r="A5" t="s">
        <v>11</v>
      </c>
      <c r="B5" t="s">
        <v>8</v>
      </c>
      <c r="C5">
        <v>1.52958332665868</v>
      </c>
      <c r="D5">
        <v>1.04390320082975</v>
      </c>
      <c r="E5">
        <v>2.1827443967519198</v>
      </c>
      <c r="F5">
        <v>2.5342930019988701E-2</v>
      </c>
      <c r="G5">
        <v>1</v>
      </c>
    </row>
    <row r="6" spans="1:7" x14ac:dyDescent="0.25">
      <c r="A6" t="s">
        <v>12</v>
      </c>
      <c r="B6" t="s">
        <v>8</v>
      </c>
      <c r="C6">
        <v>1.7136871686215001</v>
      </c>
      <c r="D6">
        <v>1.0531768532441601</v>
      </c>
      <c r="E6">
        <v>2.6708757627997901</v>
      </c>
      <c r="F6">
        <v>2.5029639963331698E-2</v>
      </c>
      <c r="G6">
        <v>1</v>
      </c>
    </row>
    <row r="7" spans="1:7" x14ac:dyDescent="0.25">
      <c r="A7" t="s">
        <v>13</v>
      </c>
      <c r="B7" t="s">
        <v>8</v>
      </c>
      <c r="C7">
        <v>1.26147440029309</v>
      </c>
      <c r="D7">
        <v>0.652338128683292</v>
      </c>
      <c r="E7">
        <v>2.2409395789660902</v>
      </c>
      <c r="F7">
        <v>0.41926606265764099</v>
      </c>
      <c r="G7">
        <v>1</v>
      </c>
    </row>
    <row r="8" spans="1:7" x14ac:dyDescent="0.25">
      <c r="A8" t="s">
        <v>14</v>
      </c>
      <c r="B8" t="s">
        <v>8</v>
      </c>
      <c r="C8">
        <v>0.95870795589649005</v>
      </c>
      <c r="D8">
        <v>0.60778924840595105</v>
      </c>
      <c r="E8">
        <v>1.4508675255682899</v>
      </c>
      <c r="F8">
        <v>0.91777052269499104</v>
      </c>
      <c r="G8">
        <v>1</v>
      </c>
    </row>
    <row r="9" spans="1:7" x14ac:dyDescent="0.25">
      <c r="A9" t="s">
        <v>15</v>
      </c>
      <c r="B9" t="s">
        <v>8</v>
      </c>
      <c r="C9">
        <v>0.76456035282266799</v>
      </c>
      <c r="D9">
        <v>0.37378047152805899</v>
      </c>
      <c r="E9">
        <v>1.4066386361698</v>
      </c>
      <c r="F9">
        <v>0.48539412627752698</v>
      </c>
      <c r="G9">
        <v>1</v>
      </c>
    </row>
    <row r="10" spans="1:7" x14ac:dyDescent="0.25">
      <c r="A10" t="s">
        <v>16</v>
      </c>
      <c r="B10" t="s">
        <v>8</v>
      </c>
      <c r="C10">
        <v>1.1985713233272199</v>
      </c>
      <c r="D10">
        <v>0.63753161117282497</v>
      </c>
      <c r="E10">
        <v>2.0835642531822098</v>
      </c>
      <c r="F10">
        <v>0.54234526119684801</v>
      </c>
      <c r="G10">
        <v>1</v>
      </c>
    </row>
    <row r="11" spans="1:7" x14ac:dyDescent="0.25">
      <c r="A11" t="s">
        <v>17</v>
      </c>
      <c r="B11" t="s">
        <v>8</v>
      </c>
      <c r="C11">
        <v>1.0042449315655899</v>
      </c>
      <c r="D11">
        <v>0.64237409719680205</v>
      </c>
      <c r="E11">
        <v>1.50919891599516</v>
      </c>
      <c r="F11">
        <v>0.91777564386845401</v>
      </c>
      <c r="G11">
        <v>1</v>
      </c>
    </row>
    <row r="12" spans="1:7" x14ac:dyDescent="0.25">
      <c r="A12" t="s">
        <v>18</v>
      </c>
      <c r="B12" t="s">
        <v>8</v>
      </c>
      <c r="C12">
        <v>0.80604036877297403</v>
      </c>
      <c r="D12">
        <v>0.39375499103599199</v>
      </c>
      <c r="E12">
        <v>1.48467222590832</v>
      </c>
      <c r="F12">
        <v>0.56975122301435399</v>
      </c>
      <c r="G12">
        <v>1</v>
      </c>
    </row>
    <row r="13" spans="1:7" x14ac:dyDescent="0.25">
      <c r="A13" t="s">
        <v>19</v>
      </c>
      <c r="B13" t="s">
        <v>8</v>
      </c>
      <c r="C13">
        <v>1.2244687553612501</v>
      </c>
      <c r="D13">
        <v>0.66686969039669697</v>
      </c>
      <c r="E13">
        <v>2.09149610038703</v>
      </c>
      <c r="F13">
        <v>0.45774323372159698</v>
      </c>
      <c r="G13">
        <v>1</v>
      </c>
    </row>
    <row r="14" spans="1:7" x14ac:dyDescent="0.25">
      <c r="A14" t="s">
        <v>20</v>
      </c>
      <c r="B14" t="s">
        <v>8</v>
      </c>
      <c r="C14">
        <v>1.09164713445978</v>
      </c>
      <c r="D14">
        <v>0.70374012181379697</v>
      </c>
      <c r="E14">
        <v>1.6308557602659499</v>
      </c>
      <c r="F14">
        <v>0.67251879531677095</v>
      </c>
      <c r="G14">
        <v>1</v>
      </c>
    </row>
    <row r="15" spans="1:7" x14ac:dyDescent="0.25">
      <c r="A15" t="s">
        <v>21</v>
      </c>
      <c r="B15" t="s">
        <v>8</v>
      </c>
      <c r="C15">
        <v>1.2468374339780099</v>
      </c>
      <c r="D15">
        <v>0.67879238638669404</v>
      </c>
      <c r="E15">
        <v>2.13074995664627</v>
      </c>
      <c r="F15">
        <v>0.37310786074969499</v>
      </c>
      <c r="G15">
        <v>1</v>
      </c>
    </row>
    <row r="16" spans="1:7" x14ac:dyDescent="0.25">
      <c r="A16" t="s">
        <v>22</v>
      </c>
      <c r="B16" t="s">
        <v>8</v>
      </c>
      <c r="C16">
        <v>0.94170592449909496</v>
      </c>
      <c r="D16">
        <v>0.47513998773074501</v>
      </c>
      <c r="E16">
        <v>1.69745963724848</v>
      </c>
      <c r="F16">
        <v>1</v>
      </c>
      <c r="G16">
        <v>1</v>
      </c>
    </row>
    <row r="17" spans="1:7" x14ac:dyDescent="0.25">
      <c r="A17" t="s">
        <v>7</v>
      </c>
      <c r="B17" t="s">
        <v>23</v>
      </c>
      <c r="C17">
        <v>0.58374546318542897</v>
      </c>
      <c r="D17">
        <v>0.15663217736307</v>
      </c>
      <c r="E17">
        <v>1.53157916313244</v>
      </c>
      <c r="F17">
        <v>0.42346450761903898</v>
      </c>
      <c r="G17">
        <v>1</v>
      </c>
    </row>
    <row r="18" spans="1:7" x14ac:dyDescent="0.25">
      <c r="A18" t="s">
        <v>9</v>
      </c>
      <c r="B18" t="s">
        <v>23</v>
      </c>
      <c r="C18">
        <v>0.29591212016525997</v>
      </c>
      <c r="D18">
        <v>7.4162393980633998E-3</v>
      </c>
      <c r="E18">
        <v>1.68935339469265</v>
      </c>
      <c r="F18">
        <v>0.267199435295634</v>
      </c>
      <c r="G18">
        <v>1</v>
      </c>
    </row>
    <row r="19" spans="1:7" x14ac:dyDescent="0.25">
      <c r="A19" t="s">
        <v>10</v>
      </c>
      <c r="B19" t="s">
        <v>23</v>
      </c>
      <c r="C19">
        <v>0.87599695705125602</v>
      </c>
      <c r="D19">
        <v>0.17744766432954601</v>
      </c>
      <c r="E19">
        <v>2.6388002497868701</v>
      </c>
      <c r="F19">
        <v>1</v>
      </c>
      <c r="G19">
        <v>1</v>
      </c>
    </row>
    <row r="20" spans="1:7" x14ac:dyDescent="0.25">
      <c r="A20" t="s">
        <v>11</v>
      </c>
      <c r="B20" t="s">
        <v>23</v>
      </c>
      <c r="C20">
        <v>2.1434546910132699</v>
      </c>
      <c r="D20">
        <v>1.1381088707384699</v>
      </c>
      <c r="E20">
        <v>3.7345822836923399</v>
      </c>
      <c r="F20">
        <v>1.04428966517885E-2</v>
      </c>
      <c r="G20">
        <v>1</v>
      </c>
    </row>
    <row r="21" spans="1:7" x14ac:dyDescent="0.25">
      <c r="A21" t="s">
        <v>12</v>
      </c>
      <c r="B21" t="s">
        <v>23</v>
      </c>
      <c r="C21">
        <v>2.0950390909615599</v>
      </c>
      <c r="D21">
        <v>0.880003800662011</v>
      </c>
      <c r="E21">
        <v>4.2890749803392296</v>
      </c>
      <c r="F21">
        <v>6.3658892236547998E-2</v>
      </c>
      <c r="G21">
        <v>1</v>
      </c>
    </row>
    <row r="22" spans="1:7" x14ac:dyDescent="0.25">
      <c r="A22" t="s">
        <v>13</v>
      </c>
      <c r="B22" t="s">
        <v>23</v>
      </c>
      <c r="C22">
        <v>2.1157733263548901</v>
      </c>
      <c r="D22">
        <v>0.75517474064730306</v>
      </c>
      <c r="E22">
        <v>4.7963179361698396</v>
      </c>
      <c r="F22">
        <v>7.4538960429324105E-2</v>
      </c>
      <c r="G22">
        <v>1</v>
      </c>
    </row>
    <row r="23" spans="1:7" x14ac:dyDescent="0.25">
      <c r="A23" t="s">
        <v>14</v>
      </c>
      <c r="B23" t="s">
        <v>23</v>
      </c>
      <c r="C23">
        <v>0.81925239410385797</v>
      </c>
      <c r="D23">
        <v>0.29517299761835802</v>
      </c>
      <c r="E23">
        <v>1.8319786582162501</v>
      </c>
      <c r="F23">
        <v>0.84770830019975396</v>
      </c>
      <c r="G23">
        <v>1</v>
      </c>
    </row>
    <row r="24" spans="1:7" x14ac:dyDescent="0.25">
      <c r="A24" t="s">
        <v>15</v>
      </c>
      <c r="B24" t="s">
        <v>23</v>
      </c>
      <c r="C24">
        <v>0</v>
      </c>
      <c r="D24">
        <v>0</v>
      </c>
      <c r="E24">
        <v>0.917624355640418</v>
      </c>
      <c r="F24">
        <v>3.5507078392619497E-2</v>
      </c>
      <c r="G24">
        <v>1</v>
      </c>
    </row>
    <row r="25" spans="1:7" x14ac:dyDescent="0.25">
      <c r="A25" t="s">
        <v>16</v>
      </c>
      <c r="B25" t="s">
        <v>23</v>
      </c>
      <c r="C25">
        <v>1.86339477624421</v>
      </c>
      <c r="D25">
        <v>0.66628974489177295</v>
      </c>
      <c r="E25">
        <v>4.21286248600682</v>
      </c>
      <c r="F25">
        <v>0.149599067219568</v>
      </c>
      <c r="G25">
        <v>1</v>
      </c>
    </row>
    <row r="26" spans="1:7" x14ac:dyDescent="0.25">
      <c r="A26" t="s">
        <v>17</v>
      </c>
      <c r="B26" t="s">
        <v>23</v>
      </c>
      <c r="C26">
        <v>1.11252709091749</v>
      </c>
      <c r="D26">
        <v>0.47013731378740797</v>
      </c>
      <c r="E26">
        <v>2.2585573785347699</v>
      </c>
      <c r="F26">
        <v>0.70153089867049401</v>
      </c>
      <c r="G26">
        <v>1</v>
      </c>
    </row>
    <row r="27" spans="1:7" x14ac:dyDescent="0.25">
      <c r="A27" t="s">
        <v>18</v>
      </c>
      <c r="B27" t="s">
        <v>23</v>
      </c>
      <c r="C27">
        <v>0.25945071288333599</v>
      </c>
      <c r="D27">
        <v>6.5073253275011603E-3</v>
      </c>
      <c r="E27">
        <v>1.4789029402193501</v>
      </c>
      <c r="F27">
        <v>0.18966072804351899</v>
      </c>
      <c r="G27">
        <v>1</v>
      </c>
    </row>
    <row r="28" spans="1:7" x14ac:dyDescent="0.25">
      <c r="A28" t="s">
        <v>19</v>
      </c>
      <c r="B28" t="s">
        <v>23</v>
      </c>
      <c r="C28">
        <v>2.08504463897102</v>
      </c>
      <c r="D28">
        <v>0.81565451794129396</v>
      </c>
      <c r="E28">
        <v>4.4668626366136204</v>
      </c>
      <c r="F28">
        <v>8.9453709533481904E-2</v>
      </c>
      <c r="G28">
        <v>1</v>
      </c>
    </row>
    <row r="29" spans="1:7" x14ac:dyDescent="0.25">
      <c r="A29" t="s">
        <v>20</v>
      </c>
      <c r="B29" t="s">
        <v>23</v>
      </c>
      <c r="C29">
        <v>1.00450769563655</v>
      </c>
      <c r="D29">
        <v>0.39577811946423602</v>
      </c>
      <c r="E29">
        <v>2.13023947692737</v>
      </c>
      <c r="F29">
        <v>1</v>
      </c>
      <c r="G29">
        <v>1</v>
      </c>
    </row>
    <row r="30" spans="1:7" x14ac:dyDescent="0.25">
      <c r="A30" t="s">
        <v>21</v>
      </c>
      <c r="B30" t="s">
        <v>23</v>
      </c>
      <c r="C30">
        <v>1.48295818400622</v>
      </c>
      <c r="D30">
        <v>0.47048913507472301</v>
      </c>
      <c r="E30">
        <v>3.5846576840131799</v>
      </c>
      <c r="F30">
        <v>0.39800040347356902</v>
      </c>
      <c r="G30">
        <v>1</v>
      </c>
    </row>
    <row r="31" spans="1:7" x14ac:dyDescent="0.25">
      <c r="A31" t="s">
        <v>22</v>
      </c>
      <c r="B31" t="s">
        <v>23</v>
      </c>
      <c r="C31">
        <v>0.55571765492965997</v>
      </c>
      <c r="D31">
        <v>6.6347635080376305E-2</v>
      </c>
      <c r="E31">
        <v>2.0621355541656898</v>
      </c>
      <c r="F31">
        <v>0.58892194073709403</v>
      </c>
      <c r="G31">
        <v>1</v>
      </c>
    </row>
    <row r="32" spans="1:7" x14ac:dyDescent="0.25">
      <c r="A32" t="s">
        <v>7</v>
      </c>
      <c r="B32" t="s">
        <v>24</v>
      </c>
      <c r="C32">
        <v>0.98896641522248296</v>
      </c>
      <c r="D32">
        <v>0.44352118998399198</v>
      </c>
      <c r="E32">
        <v>1.9279726703797699</v>
      </c>
      <c r="F32">
        <v>1</v>
      </c>
      <c r="G32">
        <v>1</v>
      </c>
    </row>
    <row r="33" spans="1:7" x14ac:dyDescent="0.25">
      <c r="A33" t="s">
        <v>9</v>
      </c>
      <c r="B33" t="s">
        <v>24</v>
      </c>
      <c r="C33">
        <v>1.1240975749954301</v>
      </c>
      <c r="D33">
        <v>0.35749559553747001</v>
      </c>
      <c r="E33">
        <v>2.7076030455754201</v>
      </c>
      <c r="F33">
        <v>0.80617932750560894</v>
      </c>
      <c r="G33">
        <v>1</v>
      </c>
    </row>
    <row r="34" spans="1:7" x14ac:dyDescent="0.25">
      <c r="A34" t="s">
        <v>10</v>
      </c>
      <c r="B34" t="s">
        <v>24</v>
      </c>
      <c r="C34">
        <v>0.86000454346362698</v>
      </c>
      <c r="D34">
        <v>0.23010329399379101</v>
      </c>
      <c r="E34">
        <v>2.2665657126093199</v>
      </c>
      <c r="F34">
        <v>1</v>
      </c>
      <c r="G34">
        <v>1</v>
      </c>
    </row>
    <row r="35" spans="1:7" x14ac:dyDescent="0.25">
      <c r="A35" t="s">
        <v>11</v>
      </c>
      <c r="B35" t="s">
        <v>24</v>
      </c>
      <c r="C35">
        <v>0.62590933458342402</v>
      </c>
      <c r="D35">
        <v>0.226155596115824</v>
      </c>
      <c r="E35">
        <v>1.39377865626094</v>
      </c>
      <c r="F35">
        <v>0.31333567219723002</v>
      </c>
      <c r="G35">
        <v>1</v>
      </c>
    </row>
    <row r="36" spans="1:7" x14ac:dyDescent="0.25">
      <c r="A36" t="s">
        <v>12</v>
      </c>
      <c r="B36" t="s">
        <v>24</v>
      </c>
      <c r="C36">
        <v>0.36043370297198501</v>
      </c>
      <c r="D36">
        <v>4.31471913616438E-2</v>
      </c>
      <c r="E36">
        <v>1.33096571923972</v>
      </c>
      <c r="F36">
        <v>0.182145748761778</v>
      </c>
      <c r="G36">
        <v>1</v>
      </c>
    </row>
    <row r="37" spans="1:7" x14ac:dyDescent="0.25">
      <c r="A37" t="s">
        <v>13</v>
      </c>
      <c r="B37" t="s">
        <v>24</v>
      </c>
      <c r="C37">
        <v>1.0038415429368499</v>
      </c>
      <c r="D37">
        <v>0.26810602899356001</v>
      </c>
      <c r="E37">
        <v>2.6531617548471602</v>
      </c>
      <c r="F37">
        <v>1</v>
      </c>
      <c r="G37">
        <v>1</v>
      </c>
    </row>
    <row r="38" spans="1:7" x14ac:dyDescent="0.25">
      <c r="A38" t="s">
        <v>14</v>
      </c>
      <c r="B38" t="s">
        <v>24</v>
      </c>
      <c r="C38">
        <v>2.1742252726276701</v>
      </c>
      <c r="D38">
        <v>1.29067798270265</v>
      </c>
      <c r="E38">
        <v>3.47860415786633</v>
      </c>
      <c r="F38">
        <v>2.5268690617816598E-3</v>
      </c>
      <c r="G38">
        <v>0.45230956205891598</v>
      </c>
    </row>
    <row r="39" spans="1:7" x14ac:dyDescent="0.25">
      <c r="A39" t="s">
        <v>15</v>
      </c>
      <c r="B39" t="s">
        <v>24</v>
      </c>
      <c r="C39">
        <v>2.60464251055242</v>
      </c>
      <c r="D39">
        <v>1.3446354032755901</v>
      </c>
      <c r="E39">
        <v>4.6368114756105197</v>
      </c>
      <c r="F39">
        <v>2.75107103564256E-3</v>
      </c>
      <c r="G39">
        <v>0.48969064434437498</v>
      </c>
    </row>
    <row r="40" spans="1:7" x14ac:dyDescent="0.25">
      <c r="A40" t="s">
        <v>16</v>
      </c>
      <c r="B40" t="s">
        <v>24</v>
      </c>
      <c r="C40">
        <v>1.5948015159517801</v>
      </c>
      <c r="D40">
        <v>0.62551090890436301</v>
      </c>
      <c r="E40">
        <v>3.4039248955253698</v>
      </c>
      <c r="F40">
        <v>0.222012118091997</v>
      </c>
      <c r="G40">
        <v>1</v>
      </c>
    </row>
    <row r="41" spans="1:7" x14ac:dyDescent="0.25">
      <c r="A41" t="s">
        <v>17</v>
      </c>
      <c r="B41" t="s">
        <v>24</v>
      </c>
      <c r="C41">
        <v>1.3530351234459901</v>
      </c>
      <c r="D41">
        <v>0.70420938716770698</v>
      </c>
      <c r="E41">
        <v>2.3832337096248</v>
      </c>
      <c r="F41">
        <v>0.31918984305044101</v>
      </c>
      <c r="G41">
        <v>1</v>
      </c>
    </row>
    <row r="42" spans="1:7" x14ac:dyDescent="0.25">
      <c r="A42" t="s">
        <v>18</v>
      </c>
      <c r="B42" t="s">
        <v>24</v>
      </c>
      <c r="C42">
        <v>0.98278164529128298</v>
      </c>
      <c r="D42">
        <v>0.31304033215649102</v>
      </c>
      <c r="E42">
        <v>2.3615937165068202</v>
      </c>
      <c r="F42">
        <v>1</v>
      </c>
      <c r="G42">
        <v>1</v>
      </c>
    </row>
    <row r="43" spans="1:7" x14ac:dyDescent="0.25">
      <c r="A43" t="s">
        <v>19</v>
      </c>
      <c r="B43" t="s">
        <v>24</v>
      </c>
      <c r="C43">
        <v>1.7453506644963701</v>
      </c>
      <c r="D43">
        <v>0.73438373038447702</v>
      </c>
      <c r="E43">
        <v>3.5646808232601201</v>
      </c>
      <c r="F43">
        <v>0.14927865292516601</v>
      </c>
      <c r="G43">
        <v>1</v>
      </c>
    </row>
    <row r="44" spans="1:7" x14ac:dyDescent="0.25">
      <c r="A44" t="s">
        <v>20</v>
      </c>
      <c r="B44" t="s">
        <v>24</v>
      </c>
      <c r="C44">
        <v>1.2910971684277901</v>
      </c>
      <c r="D44">
        <v>0.65248203280067496</v>
      </c>
      <c r="E44">
        <v>2.32195834497989</v>
      </c>
      <c r="F44">
        <v>0.39844143751612499</v>
      </c>
      <c r="G44">
        <v>1</v>
      </c>
    </row>
    <row r="45" spans="1:7" x14ac:dyDescent="0.25">
      <c r="A45" t="s">
        <v>21</v>
      </c>
      <c r="B45" t="s">
        <v>24</v>
      </c>
      <c r="C45">
        <v>1.3069469438283701</v>
      </c>
      <c r="D45">
        <v>0.46902417214971098</v>
      </c>
      <c r="E45">
        <v>2.9394577460865601</v>
      </c>
      <c r="F45">
        <v>0.47307530534230302</v>
      </c>
      <c r="G45">
        <v>1</v>
      </c>
    </row>
    <row r="46" spans="1:7" x14ac:dyDescent="0.25">
      <c r="A46" t="s">
        <v>22</v>
      </c>
      <c r="B46" t="s">
        <v>24</v>
      </c>
      <c r="C46">
        <v>1.2631384454711401</v>
      </c>
      <c r="D46">
        <v>0.45351871239406999</v>
      </c>
      <c r="E46">
        <v>2.8391027121686201</v>
      </c>
      <c r="F46">
        <v>0.48525670327501003</v>
      </c>
      <c r="G46">
        <v>1</v>
      </c>
    </row>
    <row r="47" spans="1:7" x14ac:dyDescent="0.25">
      <c r="A47" t="s">
        <v>7</v>
      </c>
      <c r="B47" t="s">
        <v>25</v>
      </c>
      <c r="C47">
        <v>1.15943832251087</v>
      </c>
      <c r="D47">
        <v>0.54443690520104204</v>
      </c>
      <c r="E47">
        <v>2.1934590332641499</v>
      </c>
      <c r="F47">
        <v>0.59962523608586604</v>
      </c>
      <c r="G47">
        <v>1</v>
      </c>
    </row>
    <row r="48" spans="1:7" x14ac:dyDescent="0.25">
      <c r="A48" t="s">
        <v>9</v>
      </c>
      <c r="B48" t="s">
        <v>25</v>
      </c>
      <c r="C48">
        <v>0.69265168141987099</v>
      </c>
      <c r="D48">
        <v>0.14054319358620501</v>
      </c>
      <c r="E48">
        <v>2.08107678205775</v>
      </c>
      <c r="F48">
        <v>0.80276010477068305</v>
      </c>
      <c r="G48">
        <v>1</v>
      </c>
    </row>
    <row r="49" spans="1:7" x14ac:dyDescent="0.25">
      <c r="A49" t="s">
        <v>10</v>
      </c>
      <c r="B49" t="s">
        <v>25</v>
      </c>
      <c r="C49">
        <v>1.62182820928032</v>
      </c>
      <c r="D49">
        <v>0.63615047410453796</v>
      </c>
      <c r="E49">
        <v>3.46152798278727</v>
      </c>
      <c r="F49">
        <v>0.216540898763562</v>
      </c>
      <c r="G49">
        <v>1</v>
      </c>
    </row>
    <row r="50" spans="1:7" x14ac:dyDescent="0.25">
      <c r="A50" t="s">
        <v>11</v>
      </c>
      <c r="B50" t="s">
        <v>25</v>
      </c>
      <c r="C50">
        <v>1.24319626501761</v>
      </c>
      <c r="D50">
        <v>0.60719162208843902</v>
      </c>
      <c r="E50">
        <v>2.2900304544398402</v>
      </c>
      <c r="F50">
        <v>0.48827301832894099</v>
      </c>
      <c r="G50">
        <v>1</v>
      </c>
    </row>
    <row r="51" spans="1:7" x14ac:dyDescent="0.25">
      <c r="A51" t="s">
        <v>12</v>
      </c>
      <c r="B51" t="s">
        <v>25</v>
      </c>
      <c r="C51">
        <v>1.37937381590408</v>
      </c>
      <c r="D51">
        <v>0.542179472592488</v>
      </c>
      <c r="E51">
        <v>2.9352352708284299</v>
      </c>
      <c r="F51">
        <v>0.36502506449038002</v>
      </c>
      <c r="G51">
        <v>1</v>
      </c>
    </row>
    <row r="52" spans="1:7" x14ac:dyDescent="0.25">
      <c r="A52" t="s">
        <v>13</v>
      </c>
      <c r="B52" t="s">
        <v>25</v>
      </c>
      <c r="C52">
        <v>1.0510441107455799</v>
      </c>
      <c r="D52">
        <v>0.28062079404212698</v>
      </c>
      <c r="E52">
        <v>2.7792518744904098</v>
      </c>
      <c r="F52">
        <v>0.79353490533279603</v>
      </c>
      <c r="G52">
        <v>1</v>
      </c>
    </row>
    <row r="53" spans="1:7" x14ac:dyDescent="0.25">
      <c r="A53" t="s">
        <v>14</v>
      </c>
      <c r="B53" t="s">
        <v>25</v>
      </c>
      <c r="C53">
        <v>1.5340467313689901</v>
      </c>
      <c r="D53">
        <v>0.81855115710717596</v>
      </c>
      <c r="E53">
        <v>2.6555218614799001</v>
      </c>
      <c r="F53">
        <v>0.12829453179324901</v>
      </c>
      <c r="G53">
        <v>1</v>
      </c>
    </row>
    <row r="54" spans="1:7" x14ac:dyDescent="0.25">
      <c r="A54" t="s">
        <v>15</v>
      </c>
      <c r="B54" t="s">
        <v>25</v>
      </c>
      <c r="C54">
        <v>1.39329559794021</v>
      </c>
      <c r="D54">
        <v>0.54761259329114997</v>
      </c>
      <c r="E54">
        <v>2.9653814936468699</v>
      </c>
      <c r="F54">
        <v>0.36131639889019601</v>
      </c>
      <c r="G54">
        <v>1</v>
      </c>
    </row>
    <row r="55" spans="1:7" x14ac:dyDescent="0.25">
      <c r="A55" t="s">
        <v>16</v>
      </c>
      <c r="B55" t="s">
        <v>25</v>
      </c>
      <c r="C55">
        <v>1.67060937880538</v>
      </c>
      <c r="D55">
        <v>0.65498545950512099</v>
      </c>
      <c r="E55">
        <v>3.5681321812392102</v>
      </c>
      <c r="F55">
        <v>0.20817217317471601</v>
      </c>
      <c r="G55">
        <v>1</v>
      </c>
    </row>
    <row r="56" spans="1:7" x14ac:dyDescent="0.25">
      <c r="A56" t="s">
        <v>17</v>
      </c>
      <c r="B56" t="s">
        <v>25</v>
      </c>
      <c r="C56">
        <v>1.4188596501318</v>
      </c>
      <c r="D56">
        <v>0.73801904276543795</v>
      </c>
      <c r="E56">
        <v>2.5010712315132602</v>
      </c>
      <c r="F56">
        <v>0.23507247344913501</v>
      </c>
      <c r="G56">
        <v>1</v>
      </c>
    </row>
    <row r="57" spans="1:7" x14ac:dyDescent="0.25">
      <c r="A57" t="s">
        <v>18</v>
      </c>
      <c r="B57" t="s">
        <v>25</v>
      </c>
      <c r="C57">
        <v>2.8808512066244498</v>
      </c>
      <c r="D57">
        <v>1.4849836102371801</v>
      </c>
      <c r="E57">
        <v>5.1380955706421103</v>
      </c>
      <c r="F57">
        <v>1.2029948571719001E-3</v>
      </c>
      <c r="G57">
        <v>0.21653907429094199</v>
      </c>
    </row>
    <row r="58" spans="1:7" x14ac:dyDescent="0.25">
      <c r="A58" t="s">
        <v>19</v>
      </c>
      <c r="B58" t="s">
        <v>25</v>
      </c>
      <c r="C58">
        <v>0</v>
      </c>
      <c r="D58">
        <v>0</v>
      </c>
      <c r="E58">
        <v>0.79540807633573596</v>
      </c>
      <c r="F58">
        <v>2.5342140278178601E-2</v>
      </c>
      <c r="G58">
        <v>1</v>
      </c>
    </row>
    <row r="59" spans="1:7" x14ac:dyDescent="0.25">
      <c r="A59" t="s">
        <v>20</v>
      </c>
      <c r="B59" t="s">
        <v>25</v>
      </c>
      <c r="C59">
        <v>1.3536598785029701</v>
      </c>
      <c r="D59">
        <v>0.68371261022601604</v>
      </c>
      <c r="E59">
        <v>2.4364001461703402</v>
      </c>
      <c r="F59">
        <v>0.30150908718033498</v>
      </c>
      <c r="G59">
        <v>1</v>
      </c>
    </row>
    <row r="60" spans="1:7" x14ac:dyDescent="0.25">
      <c r="A60" t="s">
        <v>21</v>
      </c>
      <c r="B60" t="s">
        <v>25</v>
      </c>
      <c r="C60">
        <v>1.36881883924276</v>
      </c>
      <c r="D60">
        <v>0.49106584068320502</v>
      </c>
      <c r="E60">
        <v>3.0804187794422599</v>
      </c>
      <c r="F60">
        <v>0.45989754204889899</v>
      </c>
      <c r="G60">
        <v>1</v>
      </c>
    </row>
    <row r="61" spans="1:7" x14ac:dyDescent="0.25">
      <c r="A61" t="s">
        <v>22</v>
      </c>
      <c r="B61" t="s">
        <v>25</v>
      </c>
      <c r="C61">
        <v>1.3229517523252901</v>
      </c>
      <c r="D61">
        <v>0.47478815398803298</v>
      </c>
      <c r="E61">
        <v>2.9752605525616</v>
      </c>
      <c r="F61">
        <v>0.469252532351559</v>
      </c>
      <c r="G61">
        <v>1</v>
      </c>
    </row>
    <row r="62" spans="1:7" x14ac:dyDescent="0.25">
      <c r="A62" t="s">
        <v>7</v>
      </c>
      <c r="B62" t="s">
        <v>26</v>
      </c>
      <c r="C62">
        <v>0.765402875649415</v>
      </c>
      <c r="D62">
        <v>0.34409322283916999</v>
      </c>
      <c r="E62">
        <v>1.48735860006373</v>
      </c>
      <c r="F62">
        <v>0.54286254560681202</v>
      </c>
      <c r="G62">
        <v>1</v>
      </c>
    </row>
    <row r="63" spans="1:7" x14ac:dyDescent="0.25">
      <c r="A63" t="s">
        <v>9</v>
      </c>
      <c r="B63" t="s">
        <v>26</v>
      </c>
      <c r="C63">
        <v>0.87292338617148801</v>
      </c>
      <c r="D63">
        <v>0.27806412668471597</v>
      </c>
      <c r="E63">
        <v>2.0972046018075798</v>
      </c>
      <c r="F63">
        <v>1</v>
      </c>
      <c r="G63">
        <v>1</v>
      </c>
    </row>
    <row r="64" spans="1:7" x14ac:dyDescent="0.25">
      <c r="A64" t="s">
        <v>10</v>
      </c>
      <c r="B64" t="s">
        <v>26</v>
      </c>
      <c r="C64">
        <v>0.66836153022059897</v>
      </c>
      <c r="D64">
        <v>0.17911080410638699</v>
      </c>
      <c r="E64">
        <v>1.75723210045922</v>
      </c>
      <c r="F64">
        <v>0.66900363999880297</v>
      </c>
      <c r="G64">
        <v>1</v>
      </c>
    </row>
    <row r="65" spans="1:7" x14ac:dyDescent="0.25">
      <c r="A65" t="s">
        <v>11</v>
      </c>
      <c r="B65" t="s">
        <v>26</v>
      </c>
      <c r="C65">
        <v>0.82821227139613596</v>
      </c>
      <c r="D65">
        <v>0.390196981963357</v>
      </c>
      <c r="E65">
        <v>1.55997293438548</v>
      </c>
      <c r="F65">
        <v>0.65488042188017703</v>
      </c>
      <c r="G65">
        <v>1</v>
      </c>
    </row>
    <row r="66" spans="1:7" x14ac:dyDescent="0.25">
      <c r="A66" t="s">
        <v>12</v>
      </c>
      <c r="B66" t="s">
        <v>26</v>
      </c>
      <c r="C66">
        <v>1.02090998272207</v>
      </c>
      <c r="D66">
        <v>0.40226219448669998</v>
      </c>
      <c r="E66">
        <v>2.1648343492419602</v>
      </c>
      <c r="F66">
        <v>0.84517305604890502</v>
      </c>
      <c r="G66">
        <v>1</v>
      </c>
    </row>
    <row r="67" spans="1:7" x14ac:dyDescent="0.25">
      <c r="A67" t="s">
        <v>13</v>
      </c>
      <c r="B67" t="s">
        <v>26</v>
      </c>
      <c r="C67">
        <v>0.57959441711531401</v>
      </c>
      <c r="D67">
        <v>0.117615262288049</v>
      </c>
      <c r="E67">
        <v>1.74029642768468</v>
      </c>
      <c r="F67">
        <v>0.49348084590051999</v>
      </c>
      <c r="G67">
        <v>1</v>
      </c>
    </row>
    <row r="68" spans="1:7" x14ac:dyDescent="0.25">
      <c r="A68" t="s">
        <v>14</v>
      </c>
      <c r="B68" t="s">
        <v>26</v>
      </c>
      <c r="C68">
        <v>0.70435703682470696</v>
      </c>
      <c r="D68">
        <v>0.316819693946502</v>
      </c>
      <c r="E68">
        <v>1.36758977791633</v>
      </c>
      <c r="F68">
        <v>0.37923190149456998</v>
      </c>
      <c r="G68">
        <v>1</v>
      </c>
    </row>
    <row r="69" spans="1:7" x14ac:dyDescent="0.25">
      <c r="A69" t="s">
        <v>15</v>
      </c>
      <c r="B69" t="s">
        <v>26</v>
      </c>
      <c r="C69">
        <v>0.57551463717487295</v>
      </c>
      <c r="D69">
        <v>0.154443395902262</v>
      </c>
      <c r="E69">
        <v>1.5096091671765399</v>
      </c>
      <c r="F69">
        <v>0.42591191608636902</v>
      </c>
      <c r="G69">
        <v>1</v>
      </c>
    </row>
    <row r="70" spans="1:7" x14ac:dyDescent="0.25">
      <c r="A70" t="s">
        <v>16</v>
      </c>
      <c r="B70" t="s">
        <v>26</v>
      </c>
      <c r="C70">
        <v>0.86773511825944505</v>
      </c>
      <c r="D70">
        <v>0.27643078059320197</v>
      </c>
      <c r="E70">
        <v>2.0844473496020202</v>
      </c>
      <c r="F70">
        <v>1</v>
      </c>
      <c r="G70">
        <v>1</v>
      </c>
    </row>
    <row r="71" spans="1:7" x14ac:dyDescent="0.25">
      <c r="A71" t="s">
        <v>17</v>
      </c>
      <c r="B71" t="s">
        <v>26</v>
      </c>
      <c r="C71">
        <v>0.62428625652426994</v>
      </c>
      <c r="D71">
        <v>0.26540028970478902</v>
      </c>
      <c r="E71">
        <v>1.2569986223770999</v>
      </c>
      <c r="F71">
        <v>0.23941727805138399</v>
      </c>
      <c r="G71">
        <v>1</v>
      </c>
    </row>
    <row r="72" spans="1:7" x14ac:dyDescent="0.25">
      <c r="A72" t="s">
        <v>18</v>
      </c>
      <c r="B72" t="s">
        <v>26</v>
      </c>
      <c r="C72">
        <v>0.92326850658862603</v>
      </c>
      <c r="D72">
        <v>0.33234487983773803</v>
      </c>
      <c r="E72">
        <v>2.06720984736591</v>
      </c>
      <c r="F72">
        <v>1</v>
      </c>
      <c r="G72">
        <v>1</v>
      </c>
    </row>
    <row r="73" spans="1:7" x14ac:dyDescent="0.25">
      <c r="A73" t="s">
        <v>19</v>
      </c>
      <c r="B73" t="s">
        <v>26</v>
      </c>
      <c r="C73">
        <v>0.32121421840047398</v>
      </c>
      <c r="D73">
        <v>3.8456724841788303E-2</v>
      </c>
      <c r="E73">
        <v>1.18587881419619</v>
      </c>
      <c r="F73">
        <v>0.13680538130867601</v>
      </c>
      <c r="G73">
        <v>1</v>
      </c>
    </row>
    <row r="74" spans="1:7" x14ac:dyDescent="0.25">
      <c r="A74" t="s">
        <v>20</v>
      </c>
      <c r="B74" t="s">
        <v>26</v>
      </c>
      <c r="C74">
        <v>0.73470810899532701</v>
      </c>
      <c r="D74">
        <v>0.33040590034022999</v>
      </c>
      <c r="E74">
        <v>1.42709576710049</v>
      </c>
      <c r="F74">
        <v>0.45544499155038998</v>
      </c>
      <c r="G74">
        <v>1</v>
      </c>
    </row>
    <row r="75" spans="1:7" x14ac:dyDescent="0.25">
      <c r="A75" t="s">
        <v>21</v>
      </c>
      <c r="B75" t="s">
        <v>26</v>
      </c>
      <c r="C75">
        <v>0.66454261823552496</v>
      </c>
      <c r="D75">
        <v>0.17809929928278301</v>
      </c>
      <c r="E75">
        <v>1.74698727215441</v>
      </c>
      <c r="F75">
        <v>0.53066009609588305</v>
      </c>
      <c r="G75">
        <v>1</v>
      </c>
    </row>
    <row r="76" spans="1:7" x14ac:dyDescent="0.25">
      <c r="A76" t="s">
        <v>22</v>
      </c>
      <c r="B76" t="s">
        <v>26</v>
      </c>
      <c r="C76">
        <v>0.80989820726347395</v>
      </c>
      <c r="D76">
        <v>0.25824315456048302</v>
      </c>
      <c r="E76">
        <v>1.9431368509476901</v>
      </c>
      <c r="F76">
        <v>0.83554239226557203</v>
      </c>
      <c r="G76">
        <v>1</v>
      </c>
    </row>
    <row r="77" spans="1:7" x14ac:dyDescent="0.25">
      <c r="A77" t="s">
        <v>7</v>
      </c>
      <c r="B77" t="s">
        <v>27</v>
      </c>
      <c r="C77">
        <v>2.3337241915765401</v>
      </c>
      <c r="D77">
        <v>0.60916526096679702</v>
      </c>
      <c r="E77">
        <v>6.4018153716180599</v>
      </c>
      <c r="F77">
        <v>0.104855290263023</v>
      </c>
      <c r="G77">
        <v>1</v>
      </c>
    </row>
    <row r="78" spans="1:7" x14ac:dyDescent="0.25">
      <c r="A78" t="s">
        <v>9</v>
      </c>
      <c r="B78" t="s">
        <v>27</v>
      </c>
      <c r="C78">
        <v>2.3236221604212499</v>
      </c>
      <c r="D78">
        <v>0.27213107335967102</v>
      </c>
      <c r="E78">
        <v>8.9425829556109608</v>
      </c>
      <c r="F78">
        <v>0.221370744634658</v>
      </c>
      <c r="G78">
        <v>1</v>
      </c>
    </row>
    <row r="79" spans="1:7" x14ac:dyDescent="0.25">
      <c r="A79" t="s">
        <v>10</v>
      </c>
      <c r="B79" t="s">
        <v>27</v>
      </c>
      <c r="C79">
        <v>2.2444323423018799</v>
      </c>
      <c r="D79">
        <v>0.26293030096887998</v>
      </c>
      <c r="E79">
        <v>8.6348744753272708</v>
      </c>
      <c r="F79">
        <v>0.23257376386026199</v>
      </c>
      <c r="G79">
        <v>1</v>
      </c>
    </row>
    <row r="80" spans="1:7" x14ac:dyDescent="0.25">
      <c r="A80" t="s">
        <v>11</v>
      </c>
      <c r="B80" t="s">
        <v>27</v>
      </c>
      <c r="C80">
        <v>1.0815958397779799</v>
      </c>
      <c r="D80">
        <v>0.127173657293117</v>
      </c>
      <c r="E80">
        <v>4.1331630521028702</v>
      </c>
      <c r="F80">
        <v>0.70898824513173597</v>
      </c>
      <c r="G80">
        <v>1</v>
      </c>
    </row>
    <row r="81" spans="1:7" x14ac:dyDescent="0.25">
      <c r="A81" t="s">
        <v>12</v>
      </c>
      <c r="B81" t="s">
        <v>27</v>
      </c>
      <c r="C81">
        <v>1.91698105499296</v>
      </c>
      <c r="D81">
        <v>0.22479646053079</v>
      </c>
      <c r="E81">
        <v>7.3619578989247598</v>
      </c>
      <c r="F81">
        <v>0.288938117819516</v>
      </c>
      <c r="G81">
        <v>1</v>
      </c>
    </row>
    <row r="82" spans="1:7" x14ac:dyDescent="0.25">
      <c r="A82" t="s">
        <v>13</v>
      </c>
      <c r="B82" t="s">
        <v>27</v>
      </c>
      <c r="C82">
        <v>0</v>
      </c>
      <c r="D82">
        <v>0</v>
      </c>
      <c r="E82">
        <v>4.8003615903521499</v>
      </c>
      <c r="F82">
        <v>1</v>
      </c>
      <c r="G82">
        <v>1</v>
      </c>
    </row>
    <row r="83" spans="1:7" x14ac:dyDescent="0.25">
      <c r="A83" t="s">
        <v>14</v>
      </c>
      <c r="B83" t="s">
        <v>27</v>
      </c>
      <c r="C83">
        <v>1.0290220878405101</v>
      </c>
      <c r="D83">
        <v>0.121016299041125</v>
      </c>
      <c r="E83">
        <v>3.9307649516004801</v>
      </c>
      <c r="F83">
        <v>0.72175767614893005</v>
      </c>
      <c r="G83">
        <v>1</v>
      </c>
    </row>
    <row r="84" spans="1:7" x14ac:dyDescent="0.25">
      <c r="A84" t="s">
        <v>15</v>
      </c>
      <c r="B84" t="s">
        <v>27</v>
      </c>
      <c r="C84">
        <v>0.94542850577030502</v>
      </c>
      <c r="D84">
        <v>2.33951884993947E-2</v>
      </c>
      <c r="E84">
        <v>5.5547193451712804</v>
      </c>
      <c r="F84">
        <v>1</v>
      </c>
      <c r="G84">
        <v>1</v>
      </c>
    </row>
    <row r="85" spans="1:7" x14ac:dyDescent="0.25">
      <c r="A85" t="s">
        <v>16</v>
      </c>
      <c r="B85" t="s">
        <v>27</v>
      </c>
      <c r="C85">
        <v>1.1271815494005799</v>
      </c>
      <c r="D85">
        <v>2.7868442939073802E-2</v>
      </c>
      <c r="E85">
        <v>6.6348443149978804</v>
      </c>
      <c r="F85">
        <v>0.59305016119637799</v>
      </c>
      <c r="G85">
        <v>1</v>
      </c>
    </row>
    <row r="86" spans="1:7" x14ac:dyDescent="0.25">
      <c r="A86" t="s">
        <v>17</v>
      </c>
      <c r="B86" t="s">
        <v>27</v>
      </c>
      <c r="C86">
        <v>1.5816654071227501</v>
      </c>
      <c r="D86">
        <v>0.314561662961029</v>
      </c>
      <c r="E86">
        <v>4.9195714828577497</v>
      </c>
      <c r="F86">
        <v>0.44486850090492103</v>
      </c>
      <c r="G86">
        <v>1</v>
      </c>
    </row>
    <row r="87" spans="1:7" x14ac:dyDescent="0.25">
      <c r="A87" t="s">
        <v>18</v>
      </c>
      <c r="B87" t="s">
        <v>27</v>
      </c>
      <c r="C87">
        <v>2.0360130385466499</v>
      </c>
      <c r="D87">
        <v>0.23866648179507199</v>
      </c>
      <c r="E87">
        <v>7.8236912072265197</v>
      </c>
      <c r="F87">
        <v>0.26636772969960998</v>
      </c>
      <c r="G87">
        <v>1</v>
      </c>
    </row>
    <row r="88" spans="1:7" x14ac:dyDescent="0.25">
      <c r="A88" t="s">
        <v>19</v>
      </c>
      <c r="B88" t="s">
        <v>27</v>
      </c>
      <c r="C88">
        <v>1.07112555832842</v>
      </c>
      <c r="D88">
        <v>2.6490186578805999E-2</v>
      </c>
      <c r="E88">
        <v>6.3001851787134298</v>
      </c>
      <c r="F88">
        <v>0.61149049673330902</v>
      </c>
      <c r="G88">
        <v>1</v>
      </c>
    </row>
    <row r="89" spans="1:7" x14ac:dyDescent="0.25">
      <c r="A89" t="s">
        <v>20</v>
      </c>
      <c r="B89" t="s">
        <v>27</v>
      </c>
      <c r="C89">
        <v>1.07246379858154</v>
      </c>
      <c r="D89">
        <v>0.12610570331520099</v>
      </c>
      <c r="E89">
        <v>4.09804608258258</v>
      </c>
      <c r="F89">
        <v>0.71110679489767303</v>
      </c>
      <c r="G89">
        <v>1</v>
      </c>
    </row>
    <row r="90" spans="1:7" x14ac:dyDescent="0.25">
      <c r="A90" t="s">
        <v>21</v>
      </c>
      <c r="B90" t="s">
        <v>27</v>
      </c>
      <c r="C90">
        <v>0</v>
      </c>
      <c r="D90">
        <v>0</v>
      </c>
      <c r="E90">
        <v>4.0977974705082199</v>
      </c>
      <c r="F90">
        <v>1</v>
      </c>
      <c r="G90">
        <v>1</v>
      </c>
    </row>
    <row r="91" spans="1:7" x14ac:dyDescent="0.25">
      <c r="A91" t="s">
        <v>22</v>
      </c>
      <c r="B91" t="s">
        <v>27</v>
      </c>
      <c r="C91">
        <v>2.1586544543780102</v>
      </c>
      <c r="D91">
        <v>0.252940612702442</v>
      </c>
      <c r="E91">
        <v>8.3007206998037404</v>
      </c>
      <c r="F91">
        <v>0.245692112224212</v>
      </c>
      <c r="G91">
        <v>1</v>
      </c>
    </row>
    <row r="92" spans="1:7" x14ac:dyDescent="0.25">
      <c r="A92" t="s">
        <v>7</v>
      </c>
      <c r="B92" t="s">
        <v>28</v>
      </c>
      <c r="C92">
        <v>1.05603916021878</v>
      </c>
      <c r="D92">
        <v>0.64792652787799399</v>
      </c>
      <c r="E92">
        <v>1.64085642441324</v>
      </c>
      <c r="F92">
        <v>0.81835837741684803</v>
      </c>
      <c r="G92">
        <v>1</v>
      </c>
    </row>
    <row r="93" spans="1:7" x14ac:dyDescent="0.25">
      <c r="A93" t="s">
        <v>9</v>
      </c>
      <c r="B93" t="s">
        <v>28</v>
      </c>
      <c r="C93">
        <v>0.96941080503196297</v>
      </c>
      <c r="D93">
        <v>0.45401920718578198</v>
      </c>
      <c r="E93">
        <v>1.8405475870919299</v>
      </c>
      <c r="F93">
        <v>1</v>
      </c>
      <c r="G93">
        <v>1</v>
      </c>
    </row>
    <row r="94" spans="1:7" x14ac:dyDescent="0.25">
      <c r="A94" t="s">
        <v>10</v>
      </c>
      <c r="B94" t="s">
        <v>28</v>
      </c>
      <c r="C94">
        <v>1.1389062226739299</v>
      </c>
      <c r="D94">
        <v>0.57378181141462103</v>
      </c>
      <c r="E94">
        <v>2.0569014248209201</v>
      </c>
      <c r="F94">
        <v>0.63174571011508995</v>
      </c>
      <c r="G94">
        <v>1</v>
      </c>
    </row>
    <row r="95" spans="1:7" x14ac:dyDescent="0.25">
      <c r="A95" t="s">
        <v>11</v>
      </c>
      <c r="B95" t="s">
        <v>28</v>
      </c>
      <c r="C95">
        <v>1.2294765622908801</v>
      </c>
      <c r="D95">
        <v>0.78507039532874601</v>
      </c>
      <c r="E95">
        <v>1.8514321602978401</v>
      </c>
      <c r="F95">
        <v>0.30934636571813601</v>
      </c>
      <c r="G95">
        <v>1</v>
      </c>
    </row>
    <row r="96" spans="1:7" x14ac:dyDescent="0.25">
      <c r="A96" t="s">
        <v>12</v>
      </c>
      <c r="B96" t="s">
        <v>28</v>
      </c>
      <c r="C96">
        <v>0.96434674104995399</v>
      </c>
      <c r="D96">
        <v>0.48725349394905298</v>
      </c>
      <c r="E96">
        <v>1.73501775841579</v>
      </c>
      <c r="F96">
        <v>1</v>
      </c>
      <c r="G96">
        <v>1</v>
      </c>
    </row>
    <row r="97" spans="1:7" x14ac:dyDescent="0.25">
      <c r="A97" t="s">
        <v>13</v>
      </c>
      <c r="B97" t="s">
        <v>28</v>
      </c>
      <c r="C97">
        <v>1.5905962800342099</v>
      </c>
      <c r="D97">
        <v>0.84291356825989205</v>
      </c>
      <c r="E97">
        <v>2.77854821300427</v>
      </c>
      <c r="F97">
        <v>0.118885621192955</v>
      </c>
      <c r="G97">
        <v>1</v>
      </c>
    </row>
    <row r="98" spans="1:7" x14ac:dyDescent="0.25">
      <c r="A98" t="s">
        <v>14</v>
      </c>
      <c r="B98" t="s">
        <v>28</v>
      </c>
      <c r="C98">
        <v>0.82558585638438398</v>
      </c>
      <c r="D98">
        <v>0.48785209107866201</v>
      </c>
      <c r="E98">
        <v>1.3195180194990801</v>
      </c>
      <c r="F98">
        <v>0.507473035069681</v>
      </c>
      <c r="G98">
        <v>1</v>
      </c>
    </row>
    <row r="99" spans="1:7" x14ac:dyDescent="0.25">
      <c r="A99" t="s">
        <v>15</v>
      </c>
      <c r="B99" t="s">
        <v>28</v>
      </c>
      <c r="C99">
        <v>0.63234460221949496</v>
      </c>
      <c r="D99">
        <v>0.268092353948575</v>
      </c>
      <c r="E99">
        <v>1.2781523459623501</v>
      </c>
      <c r="F99">
        <v>0.23582668061928799</v>
      </c>
      <c r="G99">
        <v>1</v>
      </c>
    </row>
    <row r="100" spans="1:7" x14ac:dyDescent="0.25">
      <c r="A100" t="s">
        <v>16</v>
      </c>
      <c r="B100" t="s">
        <v>28</v>
      </c>
      <c r="C100">
        <v>1.06806883554351</v>
      </c>
      <c r="D100">
        <v>0.52012850095058805</v>
      </c>
      <c r="E100">
        <v>1.9750107277373901</v>
      </c>
      <c r="F100">
        <v>0.74765358736421605</v>
      </c>
      <c r="G100">
        <v>1</v>
      </c>
    </row>
    <row r="101" spans="1:7" x14ac:dyDescent="0.25">
      <c r="A101" t="s">
        <v>17</v>
      </c>
      <c r="B101" t="s">
        <v>28</v>
      </c>
      <c r="C101">
        <v>1.32183922822807</v>
      </c>
      <c r="D101">
        <v>0.86480705174305506</v>
      </c>
      <c r="E101">
        <v>1.9520510533759601</v>
      </c>
      <c r="F101">
        <v>0.151598124382299</v>
      </c>
      <c r="G101">
        <v>1</v>
      </c>
    </row>
    <row r="102" spans="1:7" x14ac:dyDescent="0.25">
      <c r="A102" t="s">
        <v>18</v>
      </c>
      <c r="B102" t="s">
        <v>28</v>
      </c>
      <c r="C102">
        <v>1.21574218144859</v>
      </c>
      <c r="D102">
        <v>0.64792855936030902</v>
      </c>
      <c r="E102">
        <v>2.1080137012977702</v>
      </c>
      <c r="F102">
        <v>0.44710755864465002</v>
      </c>
      <c r="G102">
        <v>1</v>
      </c>
    </row>
    <row r="103" spans="1:7" x14ac:dyDescent="0.25">
      <c r="A103" t="s">
        <v>19</v>
      </c>
      <c r="B103" t="s">
        <v>28</v>
      </c>
      <c r="C103">
        <v>1.4218629830037699</v>
      </c>
      <c r="D103">
        <v>0.77380884187460597</v>
      </c>
      <c r="E103">
        <v>2.4310547542765701</v>
      </c>
      <c r="F103">
        <v>0.20443925352844</v>
      </c>
      <c r="G103">
        <v>1</v>
      </c>
    </row>
    <row r="104" spans="1:7" x14ac:dyDescent="0.25">
      <c r="A104" t="s">
        <v>20</v>
      </c>
      <c r="B104" t="s">
        <v>28</v>
      </c>
      <c r="C104">
        <v>1.21838633343888</v>
      </c>
      <c r="D104">
        <v>0.77809885826954595</v>
      </c>
      <c r="E104">
        <v>1.8344681460669101</v>
      </c>
      <c r="F104">
        <v>0.312986026299785</v>
      </c>
      <c r="G104">
        <v>1</v>
      </c>
    </row>
    <row r="105" spans="1:7" x14ac:dyDescent="0.25">
      <c r="A105" t="s">
        <v>21</v>
      </c>
      <c r="B105" t="s">
        <v>28</v>
      </c>
      <c r="C105">
        <v>1.0299601331275301</v>
      </c>
      <c r="D105">
        <v>0.50194578331363504</v>
      </c>
      <c r="E105">
        <v>1.90286564896918</v>
      </c>
      <c r="F105">
        <v>0.87355626797863295</v>
      </c>
      <c r="G105">
        <v>1</v>
      </c>
    </row>
    <row r="106" spans="1:7" x14ac:dyDescent="0.25">
      <c r="A106" t="s">
        <v>22</v>
      </c>
      <c r="B106" t="s">
        <v>28</v>
      </c>
      <c r="C106">
        <v>1.39679455022842</v>
      </c>
      <c r="D106">
        <v>0.76042350573790995</v>
      </c>
      <c r="E106">
        <v>2.3869787524123001</v>
      </c>
      <c r="F106">
        <v>0.21017390590799001</v>
      </c>
      <c r="G106">
        <v>1</v>
      </c>
    </row>
    <row r="107" spans="1:7" x14ac:dyDescent="0.25">
      <c r="A107" t="s">
        <v>7</v>
      </c>
      <c r="B107" t="s">
        <v>29</v>
      </c>
      <c r="C107">
        <v>0</v>
      </c>
      <c r="D107">
        <v>0</v>
      </c>
      <c r="E107">
        <v>6.7440961000235902</v>
      </c>
      <c r="F107">
        <v>1</v>
      </c>
      <c r="G107">
        <v>1</v>
      </c>
    </row>
    <row r="108" spans="1:7" x14ac:dyDescent="0.25">
      <c r="A108" t="s">
        <v>9</v>
      </c>
      <c r="B108" t="s">
        <v>29</v>
      </c>
      <c r="C108">
        <v>0</v>
      </c>
      <c r="D108">
        <v>0</v>
      </c>
      <c r="E108">
        <v>14.0195509957175</v>
      </c>
      <c r="F108">
        <v>1</v>
      </c>
      <c r="G108">
        <v>1</v>
      </c>
    </row>
    <row r="109" spans="1:7" x14ac:dyDescent="0.25">
      <c r="A109" t="s">
        <v>10</v>
      </c>
      <c r="B109" t="s">
        <v>29</v>
      </c>
      <c r="C109">
        <v>0</v>
      </c>
      <c r="D109">
        <v>0</v>
      </c>
      <c r="E109">
        <v>13.5427724049602</v>
      </c>
      <c r="F109">
        <v>1</v>
      </c>
      <c r="G109">
        <v>1</v>
      </c>
    </row>
    <row r="110" spans="1:7" x14ac:dyDescent="0.25">
      <c r="A110" t="s">
        <v>11</v>
      </c>
      <c r="B110" t="s">
        <v>29</v>
      </c>
      <c r="C110">
        <v>0</v>
      </c>
      <c r="D110">
        <v>0</v>
      </c>
      <c r="E110">
        <v>6.5340968517824702</v>
      </c>
      <c r="F110">
        <v>1</v>
      </c>
      <c r="G110">
        <v>1</v>
      </c>
    </row>
    <row r="111" spans="1:7" x14ac:dyDescent="0.25">
      <c r="A111" t="s">
        <v>12</v>
      </c>
      <c r="B111" t="s">
        <v>29</v>
      </c>
      <c r="C111">
        <v>0</v>
      </c>
      <c r="D111">
        <v>0</v>
      </c>
      <c r="E111">
        <v>11.569047809087699</v>
      </c>
      <c r="F111">
        <v>1</v>
      </c>
      <c r="G111">
        <v>1</v>
      </c>
    </row>
    <row r="112" spans="1:7" x14ac:dyDescent="0.25">
      <c r="A112" t="s">
        <v>13</v>
      </c>
      <c r="B112" t="s">
        <v>29</v>
      </c>
      <c r="C112">
        <v>0</v>
      </c>
      <c r="D112">
        <v>0</v>
      </c>
      <c r="E112">
        <v>15.7737315643716</v>
      </c>
      <c r="F112">
        <v>1</v>
      </c>
      <c r="G112">
        <v>1</v>
      </c>
    </row>
    <row r="113" spans="1:7" x14ac:dyDescent="0.25">
      <c r="A113" t="s">
        <v>14</v>
      </c>
      <c r="B113" t="s">
        <v>29</v>
      </c>
      <c r="C113">
        <v>0</v>
      </c>
      <c r="D113">
        <v>0</v>
      </c>
      <c r="E113">
        <v>6.2188278760641804</v>
      </c>
      <c r="F113">
        <v>1</v>
      </c>
      <c r="G113">
        <v>1</v>
      </c>
    </row>
    <row r="114" spans="1:7" x14ac:dyDescent="0.25">
      <c r="A114" t="s">
        <v>15</v>
      </c>
      <c r="B114" t="s">
        <v>29</v>
      </c>
      <c r="C114">
        <v>0</v>
      </c>
      <c r="D114">
        <v>0</v>
      </c>
      <c r="E114">
        <v>11.682838441123</v>
      </c>
      <c r="F114">
        <v>1</v>
      </c>
      <c r="G114">
        <v>1</v>
      </c>
    </row>
    <row r="115" spans="1:7" x14ac:dyDescent="0.25">
      <c r="A115" t="s">
        <v>16</v>
      </c>
      <c r="B115" t="s">
        <v>29</v>
      </c>
      <c r="C115">
        <v>0</v>
      </c>
      <c r="D115">
        <v>0</v>
      </c>
      <c r="E115">
        <v>13.9378093423464</v>
      </c>
      <c r="F115">
        <v>1</v>
      </c>
      <c r="G115">
        <v>1</v>
      </c>
    </row>
    <row r="116" spans="1:7" x14ac:dyDescent="0.25">
      <c r="A116" t="s">
        <v>17</v>
      </c>
      <c r="B116" t="s">
        <v>29</v>
      </c>
      <c r="C116">
        <v>1.6096317652902601</v>
      </c>
      <c r="D116">
        <v>3.8418851939001998E-2</v>
      </c>
      <c r="E116">
        <v>10.322820796854799</v>
      </c>
      <c r="F116">
        <v>0.47647473362313397</v>
      </c>
      <c r="G116">
        <v>1</v>
      </c>
    </row>
    <row r="117" spans="1:7" x14ac:dyDescent="0.25">
      <c r="A117" t="s">
        <v>18</v>
      </c>
      <c r="B117" t="s">
        <v>29</v>
      </c>
      <c r="C117">
        <v>0</v>
      </c>
      <c r="D117">
        <v>0</v>
      </c>
      <c r="E117">
        <v>12.2864468353566</v>
      </c>
      <c r="F117">
        <v>1</v>
      </c>
      <c r="G117">
        <v>1</v>
      </c>
    </row>
    <row r="118" spans="1:7" x14ac:dyDescent="0.25">
      <c r="A118" t="s">
        <v>19</v>
      </c>
      <c r="B118" t="s">
        <v>29</v>
      </c>
      <c r="C118">
        <v>3.4135784930380799</v>
      </c>
      <c r="D118">
        <v>8.1261920261868806E-2</v>
      </c>
      <c r="E118">
        <v>22.003098566515199</v>
      </c>
      <c r="F118">
        <v>0.26573433817172398</v>
      </c>
      <c r="G118">
        <v>1</v>
      </c>
    </row>
    <row r="119" spans="1:7" x14ac:dyDescent="0.25">
      <c r="A119" t="s">
        <v>20</v>
      </c>
      <c r="B119" t="s">
        <v>29</v>
      </c>
      <c r="C119">
        <v>5.7179343275822996</v>
      </c>
      <c r="D119">
        <v>1.05657625895531</v>
      </c>
      <c r="E119">
        <v>20.338198692744601</v>
      </c>
      <c r="F119">
        <v>2.17687060820177E-2</v>
      </c>
      <c r="G119">
        <v>1</v>
      </c>
    </row>
    <row r="120" spans="1:7" x14ac:dyDescent="0.25">
      <c r="A120" t="s">
        <v>21</v>
      </c>
      <c r="B120" t="s">
        <v>29</v>
      </c>
      <c r="C120">
        <v>7.4167634644926199</v>
      </c>
      <c r="D120">
        <v>0.82125412564921296</v>
      </c>
      <c r="E120">
        <v>31.8978597236848</v>
      </c>
      <c r="F120">
        <v>3.57089964396618E-2</v>
      </c>
      <c r="G120">
        <v>1</v>
      </c>
    </row>
    <row r="121" spans="1:7" x14ac:dyDescent="0.25">
      <c r="A121" t="s">
        <v>22</v>
      </c>
      <c r="B121" t="s">
        <v>29</v>
      </c>
      <c r="C121">
        <v>3.3578815844380898</v>
      </c>
      <c r="D121">
        <v>7.9942642776391404E-2</v>
      </c>
      <c r="E121">
        <v>21.642986671165399</v>
      </c>
      <c r="F121">
        <v>0.26943512883545101</v>
      </c>
      <c r="G121">
        <v>1</v>
      </c>
    </row>
    <row r="122" spans="1:7" x14ac:dyDescent="0.25">
      <c r="A122" t="s">
        <v>7</v>
      </c>
      <c r="B122" t="s">
        <v>30</v>
      </c>
      <c r="C122">
        <v>0</v>
      </c>
      <c r="D122">
        <v>0</v>
      </c>
      <c r="E122">
        <v>8.9396747015091194</v>
      </c>
      <c r="F122">
        <v>1</v>
      </c>
      <c r="G122">
        <v>1</v>
      </c>
    </row>
    <row r="123" spans="1:7" x14ac:dyDescent="0.25">
      <c r="A123" t="s">
        <v>9</v>
      </c>
      <c r="B123" t="s">
        <v>30</v>
      </c>
      <c r="C123">
        <v>0</v>
      </c>
      <c r="D123">
        <v>0</v>
      </c>
      <c r="E123">
        <v>18.585477969164899</v>
      </c>
      <c r="F123">
        <v>1</v>
      </c>
      <c r="G123">
        <v>1</v>
      </c>
    </row>
    <row r="124" spans="1:7" x14ac:dyDescent="0.25">
      <c r="A124" t="s">
        <v>10</v>
      </c>
      <c r="B124" t="s">
        <v>30</v>
      </c>
      <c r="C124">
        <v>0</v>
      </c>
      <c r="D124">
        <v>0</v>
      </c>
      <c r="E124">
        <v>17.954976885051799</v>
      </c>
      <c r="F124">
        <v>1</v>
      </c>
      <c r="G124">
        <v>1</v>
      </c>
    </row>
    <row r="125" spans="1:7" x14ac:dyDescent="0.25">
      <c r="A125" t="s">
        <v>11</v>
      </c>
      <c r="B125" t="s">
        <v>30</v>
      </c>
      <c r="C125">
        <v>2.2070167151268301</v>
      </c>
      <c r="D125">
        <v>5.1797768653671403E-2</v>
      </c>
      <c r="E125">
        <v>14.763720450904399</v>
      </c>
      <c r="F125">
        <v>0.38158372278985497</v>
      </c>
      <c r="G125">
        <v>1</v>
      </c>
    </row>
    <row r="126" spans="1:7" x14ac:dyDescent="0.25">
      <c r="A126" t="s">
        <v>12</v>
      </c>
      <c r="B126" t="s">
        <v>30</v>
      </c>
      <c r="C126">
        <v>3.90310942702805</v>
      </c>
      <c r="D126">
        <v>9.1434206428106499E-2</v>
      </c>
      <c r="E126">
        <v>26.226897591627999</v>
      </c>
      <c r="F126">
        <v>0.23988779653300699</v>
      </c>
      <c r="G126">
        <v>1</v>
      </c>
    </row>
    <row r="127" spans="1:7" x14ac:dyDescent="0.25">
      <c r="A127" t="s">
        <v>13</v>
      </c>
      <c r="B127" t="s">
        <v>30</v>
      </c>
      <c r="C127">
        <v>0</v>
      </c>
      <c r="D127">
        <v>0</v>
      </c>
      <c r="E127">
        <v>20.899599483077999</v>
      </c>
      <c r="F127">
        <v>1</v>
      </c>
      <c r="G127">
        <v>1</v>
      </c>
    </row>
    <row r="128" spans="1:7" x14ac:dyDescent="0.25">
      <c r="A128" t="s">
        <v>14</v>
      </c>
      <c r="B128" t="s">
        <v>30</v>
      </c>
      <c r="C128">
        <v>0</v>
      </c>
      <c r="D128">
        <v>0</v>
      </c>
      <c r="E128">
        <v>8.2412498404533494</v>
      </c>
      <c r="F128">
        <v>1</v>
      </c>
      <c r="G128">
        <v>1</v>
      </c>
    </row>
    <row r="129" spans="1:7" x14ac:dyDescent="0.25">
      <c r="A129" t="s">
        <v>15</v>
      </c>
      <c r="B129" t="s">
        <v>30</v>
      </c>
      <c r="C129">
        <v>0</v>
      </c>
      <c r="D129">
        <v>0</v>
      </c>
      <c r="E129">
        <v>15.4885665983719</v>
      </c>
      <c r="F129">
        <v>1</v>
      </c>
      <c r="G129">
        <v>1</v>
      </c>
    </row>
    <row r="130" spans="1:7" x14ac:dyDescent="0.25">
      <c r="A130" t="s">
        <v>16</v>
      </c>
      <c r="B130" t="s">
        <v>30</v>
      </c>
      <c r="C130">
        <v>0</v>
      </c>
      <c r="D130">
        <v>0</v>
      </c>
      <c r="E130">
        <v>18.4773586301636</v>
      </c>
      <c r="F130">
        <v>1</v>
      </c>
      <c r="G130">
        <v>1</v>
      </c>
    </row>
    <row r="131" spans="1:7" x14ac:dyDescent="0.25">
      <c r="A131" t="s">
        <v>17</v>
      </c>
      <c r="B131" t="s">
        <v>30</v>
      </c>
      <c r="C131">
        <v>0</v>
      </c>
      <c r="D131">
        <v>0</v>
      </c>
      <c r="E131">
        <v>8.2635787943699501</v>
      </c>
      <c r="F131">
        <v>1</v>
      </c>
      <c r="G131">
        <v>1</v>
      </c>
    </row>
    <row r="132" spans="1:7" x14ac:dyDescent="0.25">
      <c r="A132" t="s">
        <v>18</v>
      </c>
      <c r="B132" t="s">
        <v>30</v>
      </c>
      <c r="C132">
        <v>0</v>
      </c>
      <c r="D132">
        <v>0</v>
      </c>
      <c r="E132">
        <v>16.288489306317899</v>
      </c>
      <c r="F132">
        <v>1</v>
      </c>
      <c r="G132">
        <v>1</v>
      </c>
    </row>
    <row r="133" spans="1:7" x14ac:dyDescent="0.25">
      <c r="A133" t="s">
        <v>19</v>
      </c>
      <c r="B133" t="s">
        <v>30</v>
      </c>
      <c r="C133">
        <v>0</v>
      </c>
      <c r="D133">
        <v>0</v>
      </c>
      <c r="E133">
        <v>17.557763313137599</v>
      </c>
      <c r="F133">
        <v>1</v>
      </c>
      <c r="G133">
        <v>1</v>
      </c>
    </row>
    <row r="134" spans="1:7" x14ac:dyDescent="0.25">
      <c r="A134" t="s">
        <v>20</v>
      </c>
      <c r="B134" t="s">
        <v>30</v>
      </c>
      <c r="C134">
        <v>0</v>
      </c>
      <c r="D134">
        <v>0</v>
      </c>
      <c r="E134">
        <v>8.5887708721180793</v>
      </c>
      <c r="F134">
        <v>1</v>
      </c>
      <c r="G134">
        <v>1</v>
      </c>
    </row>
    <row r="135" spans="1:7" x14ac:dyDescent="0.25">
      <c r="A135" t="s">
        <v>21</v>
      </c>
      <c r="B135" t="s">
        <v>30</v>
      </c>
      <c r="C135">
        <v>0</v>
      </c>
      <c r="D135">
        <v>0</v>
      </c>
      <c r="E135">
        <v>17.854005216380799</v>
      </c>
      <c r="F135">
        <v>1</v>
      </c>
      <c r="G135">
        <v>1</v>
      </c>
    </row>
    <row r="136" spans="1:7" x14ac:dyDescent="0.25">
      <c r="A136" t="s">
        <v>22</v>
      </c>
      <c r="B136" t="s">
        <v>30</v>
      </c>
      <c r="C136">
        <v>0</v>
      </c>
      <c r="D136">
        <v>0</v>
      </c>
      <c r="E136">
        <v>17.271163925974001</v>
      </c>
      <c r="F136">
        <v>1</v>
      </c>
      <c r="G136">
        <v>1</v>
      </c>
    </row>
    <row r="137" spans="1:7" x14ac:dyDescent="0.25">
      <c r="A137" t="s">
        <v>7</v>
      </c>
      <c r="B137" t="s">
        <v>31</v>
      </c>
      <c r="C137">
        <v>1.0287606248466901</v>
      </c>
      <c r="D137">
        <v>0.27407900289972698</v>
      </c>
      <c r="E137">
        <v>2.73001627675563</v>
      </c>
      <c r="F137">
        <v>0.79705727674039495</v>
      </c>
      <c r="G137">
        <v>1</v>
      </c>
    </row>
    <row r="138" spans="1:7" x14ac:dyDescent="0.25">
      <c r="A138" t="s">
        <v>9</v>
      </c>
      <c r="B138" t="s">
        <v>31</v>
      </c>
      <c r="C138">
        <v>1.0464089314089899</v>
      </c>
      <c r="D138">
        <v>0.124243359464195</v>
      </c>
      <c r="E138">
        <v>3.9231716123986802</v>
      </c>
      <c r="F138">
        <v>0.71735120824170795</v>
      </c>
      <c r="G138">
        <v>1</v>
      </c>
    </row>
    <row r="139" spans="1:7" x14ac:dyDescent="0.25">
      <c r="A139" t="s">
        <v>10</v>
      </c>
      <c r="B139" t="s">
        <v>31</v>
      </c>
      <c r="C139">
        <v>1.0107438893232099</v>
      </c>
      <c r="D139">
        <v>0.12004753502818299</v>
      </c>
      <c r="E139">
        <v>3.7875619056110499</v>
      </c>
      <c r="F139">
        <v>1</v>
      </c>
      <c r="G139">
        <v>1</v>
      </c>
    </row>
    <row r="140" spans="1:7" x14ac:dyDescent="0.25">
      <c r="A140" t="s">
        <v>11</v>
      </c>
      <c r="B140" t="s">
        <v>31</v>
      </c>
      <c r="C140">
        <v>2.0883782994184399</v>
      </c>
      <c r="D140">
        <v>0.873096264115785</v>
      </c>
      <c r="E140">
        <v>4.3047460543949496</v>
      </c>
      <c r="F140">
        <v>6.4390306051928997E-2</v>
      </c>
      <c r="G140">
        <v>1</v>
      </c>
    </row>
    <row r="141" spans="1:7" x14ac:dyDescent="0.25">
      <c r="A141" t="s">
        <v>12</v>
      </c>
      <c r="B141" t="s">
        <v>31</v>
      </c>
      <c r="C141">
        <v>1.77361975851916</v>
      </c>
      <c r="D141">
        <v>0.470768097272456</v>
      </c>
      <c r="E141">
        <v>4.7349492709089898</v>
      </c>
      <c r="F141">
        <v>0.29600300763938803</v>
      </c>
      <c r="G141">
        <v>1</v>
      </c>
    </row>
    <row r="142" spans="1:7" x14ac:dyDescent="0.25">
      <c r="A142" t="s">
        <v>13</v>
      </c>
      <c r="B142" t="s">
        <v>31</v>
      </c>
      <c r="C142">
        <v>2.4276683700223201</v>
      </c>
      <c r="D142">
        <v>0.64222934434575596</v>
      </c>
      <c r="E142">
        <v>6.5157356570981202</v>
      </c>
      <c r="F142">
        <v>9.1591444073079897E-2</v>
      </c>
      <c r="G142">
        <v>1</v>
      </c>
    </row>
    <row r="143" spans="1:7" x14ac:dyDescent="0.25">
      <c r="A143" t="s">
        <v>14</v>
      </c>
      <c r="B143" t="s">
        <v>31</v>
      </c>
      <c r="C143">
        <v>1.1983839373692</v>
      </c>
      <c r="D143">
        <v>0.37959267257338097</v>
      </c>
      <c r="E143">
        <v>2.9042313172013201</v>
      </c>
      <c r="F143">
        <v>0.61516209481516604</v>
      </c>
      <c r="G143">
        <v>1</v>
      </c>
    </row>
    <row r="144" spans="1:7" x14ac:dyDescent="0.25">
      <c r="A144" t="s">
        <v>15</v>
      </c>
      <c r="B144" t="s">
        <v>31</v>
      </c>
      <c r="C144">
        <v>0.87172234930319104</v>
      </c>
      <c r="D144">
        <v>0.10364460790984401</v>
      </c>
      <c r="E144">
        <v>3.2604215983483198</v>
      </c>
      <c r="F144">
        <v>1</v>
      </c>
      <c r="G144">
        <v>1</v>
      </c>
    </row>
    <row r="145" spans="1:7" x14ac:dyDescent="0.25">
      <c r="A145" t="s">
        <v>16</v>
      </c>
      <c r="B145" t="s">
        <v>31</v>
      </c>
      <c r="C145">
        <v>1.5830129043316501</v>
      </c>
      <c r="D145">
        <v>0.318673777059027</v>
      </c>
      <c r="E145">
        <v>4.8203169053519801</v>
      </c>
      <c r="F145">
        <v>0.44474682131764698</v>
      </c>
      <c r="G145">
        <v>1</v>
      </c>
    </row>
    <row r="146" spans="1:7" x14ac:dyDescent="0.25">
      <c r="A146" t="s">
        <v>17</v>
      </c>
      <c r="B146" t="s">
        <v>31</v>
      </c>
      <c r="C146">
        <v>0.46456005783637999</v>
      </c>
      <c r="D146">
        <v>5.5405261582838497E-2</v>
      </c>
      <c r="E146">
        <v>1.7277466058098601</v>
      </c>
      <c r="F146">
        <v>0.44713220129740999</v>
      </c>
      <c r="G146">
        <v>1</v>
      </c>
    </row>
    <row r="147" spans="1:7" x14ac:dyDescent="0.25">
      <c r="A147" t="s">
        <v>18</v>
      </c>
      <c r="B147" t="s">
        <v>31</v>
      </c>
      <c r="C147">
        <v>0.45221453702880998</v>
      </c>
      <c r="D147">
        <v>1.1299926654190299E-2</v>
      </c>
      <c r="E147">
        <v>2.5982524500104498</v>
      </c>
      <c r="F147">
        <v>0.72770772882638202</v>
      </c>
      <c r="G147">
        <v>1</v>
      </c>
    </row>
    <row r="148" spans="1:7" x14ac:dyDescent="0.25">
      <c r="A148" t="s">
        <v>19</v>
      </c>
      <c r="B148" t="s">
        <v>31</v>
      </c>
      <c r="C148">
        <v>0.48726536811203403</v>
      </c>
      <c r="D148">
        <v>1.21709649600629E-2</v>
      </c>
      <c r="E148">
        <v>2.8022447138515498</v>
      </c>
      <c r="F148">
        <v>0.72557979531134598</v>
      </c>
      <c r="G148">
        <v>1</v>
      </c>
    </row>
    <row r="149" spans="1:7" x14ac:dyDescent="0.25">
      <c r="A149" t="s">
        <v>20</v>
      </c>
      <c r="B149" t="s">
        <v>31</v>
      </c>
      <c r="C149">
        <v>1.51682210831383</v>
      </c>
      <c r="D149">
        <v>0.54154974400183997</v>
      </c>
      <c r="E149">
        <v>3.4379785795923898</v>
      </c>
      <c r="F149">
        <v>0.30202796761543899</v>
      </c>
      <c r="G149">
        <v>1</v>
      </c>
    </row>
    <row r="150" spans="1:7" x14ac:dyDescent="0.25">
      <c r="A150" t="s">
        <v>21</v>
      </c>
      <c r="B150" t="s">
        <v>31</v>
      </c>
      <c r="C150">
        <v>1.00503309879119</v>
      </c>
      <c r="D150">
        <v>0.119375252616451</v>
      </c>
      <c r="E150">
        <v>3.76579093871349</v>
      </c>
      <c r="F150">
        <v>1</v>
      </c>
      <c r="G150">
        <v>1</v>
      </c>
    </row>
    <row r="151" spans="1:7" x14ac:dyDescent="0.25">
      <c r="A151" t="s">
        <v>22</v>
      </c>
      <c r="B151" t="s">
        <v>31</v>
      </c>
      <c r="C151">
        <v>1.9996322531586099</v>
      </c>
      <c r="D151">
        <v>0.53012628981750098</v>
      </c>
      <c r="E151">
        <v>5.3481254816880996</v>
      </c>
      <c r="F151">
        <v>0.150575297445592</v>
      </c>
      <c r="G151">
        <v>1</v>
      </c>
    </row>
    <row r="152" spans="1:7" x14ac:dyDescent="0.25">
      <c r="A152" t="s">
        <v>7</v>
      </c>
      <c r="B152" t="s">
        <v>32</v>
      </c>
      <c r="C152">
        <v>0.84435747899932301</v>
      </c>
      <c r="D152">
        <v>2.07328050634231E-2</v>
      </c>
      <c r="E152">
        <v>5.0538189011909296</v>
      </c>
      <c r="F152">
        <v>1</v>
      </c>
      <c r="G152">
        <v>1</v>
      </c>
    </row>
    <row r="153" spans="1:7" x14ac:dyDescent="0.25">
      <c r="A153" t="s">
        <v>9</v>
      </c>
      <c r="B153" t="s">
        <v>32</v>
      </c>
      <c r="C153">
        <v>1.75225844502149</v>
      </c>
      <c r="D153">
        <v>4.2905700328883703E-2</v>
      </c>
      <c r="E153">
        <v>10.5505734424334</v>
      </c>
      <c r="F153">
        <v>0.44266660174038702</v>
      </c>
      <c r="G153">
        <v>1</v>
      </c>
    </row>
    <row r="154" spans="1:7" x14ac:dyDescent="0.25">
      <c r="A154" t="s">
        <v>10</v>
      </c>
      <c r="B154" t="s">
        <v>32</v>
      </c>
      <c r="C154">
        <v>0</v>
      </c>
      <c r="D154">
        <v>0</v>
      </c>
      <c r="E154">
        <v>6.4195944437730796</v>
      </c>
      <c r="F154">
        <v>1</v>
      </c>
      <c r="G154">
        <v>1</v>
      </c>
    </row>
    <row r="155" spans="1:7" x14ac:dyDescent="0.25">
      <c r="A155" t="s">
        <v>11</v>
      </c>
      <c r="B155" t="s">
        <v>32</v>
      </c>
      <c r="C155">
        <v>0</v>
      </c>
      <c r="D155">
        <v>0</v>
      </c>
      <c r="E155">
        <v>3.0958494289642902</v>
      </c>
      <c r="F155">
        <v>0.63411232550751995</v>
      </c>
      <c r="G155">
        <v>1</v>
      </c>
    </row>
    <row r="156" spans="1:7" x14ac:dyDescent="0.25">
      <c r="A156" t="s">
        <v>12</v>
      </c>
      <c r="B156" t="s">
        <v>32</v>
      </c>
      <c r="C156">
        <v>0</v>
      </c>
      <c r="D156">
        <v>0</v>
      </c>
      <c r="E156">
        <v>5.4848908779800603</v>
      </c>
      <c r="F156">
        <v>1</v>
      </c>
      <c r="G156">
        <v>1</v>
      </c>
    </row>
    <row r="157" spans="1:7" x14ac:dyDescent="0.25">
      <c r="A157" t="s">
        <v>13</v>
      </c>
      <c r="B157" t="s">
        <v>32</v>
      </c>
      <c r="C157">
        <v>0</v>
      </c>
      <c r="D157">
        <v>0</v>
      </c>
      <c r="E157">
        <v>7.4774717118156104</v>
      </c>
      <c r="F157">
        <v>1</v>
      </c>
      <c r="G157">
        <v>1</v>
      </c>
    </row>
    <row r="158" spans="1:7" x14ac:dyDescent="0.25">
      <c r="A158" t="s">
        <v>14</v>
      </c>
      <c r="B158" t="s">
        <v>32</v>
      </c>
      <c r="C158">
        <v>1.60686780723411</v>
      </c>
      <c r="D158">
        <v>0.18634975282275801</v>
      </c>
      <c r="E158">
        <v>6.3086317601416999</v>
      </c>
      <c r="F158">
        <v>0.36570180971440103</v>
      </c>
      <c r="G158">
        <v>1</v>
      </c>
    </row>
    <row r="159" spans="1:7" x14ac:dyDescent="0.25">
      <c r="A159" t="s">
        <v>15</v>
      </c>
      <c r="B159" t="s">
        <v>32</v>
      </c>
      <c r="C159">
        <v>0</v>
      </c>
      <c r="D159">
        <v>0</v>
      </c>
      <c r="E159">
        <v>5.5389068072188197</v>
      </c>
      <c r="F159">
        <v>1</v>
      </c>
      <c r="G159">
        <v>1</v>
      </c>
    </row>
    <row r="160" spans="1:7" x14ac:dyDescent="0.25">
      <c r="A160" t="s">
        <v>16</v>
      </c>
      <c r="B160" t="s">
        <v>32</v>
      </c>
      <c r="C160">
        <v>3.60667414918791</v>
      </c>
      <c r="D160">
        <v>0.41662069010702801</v>
      </c>
      <c r="E160">
        <v>14.264395505049899</v>
      </c>
      <c r="F160">
        <v>0.11473156774061501</v>
      </c>
      <c r="G160">
        <v>1</v>
      </c>
    </row>
    <row r="161" spans="1:7" x14ac:dyDescent="0.25">
      <c r="A161" t="s">
        <v>17</v>
      </c>
      <c r="B161" t="s">
        <v>32</v>
      </c>
      <c r="C161">
        <v>1.6112282553442001</v>
      </c>
      <c r="D161">
        <v>0.18685394554013801</v>
      </c>
      <c r="E161">
        <v>6.32592059674203</v>
      </c>
      <c r="F161">
        <v>0.364495830750653</v>
      </c>
      <c r="G161">
        <v>1</v>
      </c>
    </row>
    <row r="162" spans="1:7" x14ac:dyDescent="0.25">
      <c r="A162" t="s">
        <v>18</v>
      </c>
      <c r="B162" t="s">
        <v>32</v>
      </c>
      <c r="C162">
        <v>0</v>
      </c>
      <c r="D162">
        <v>0</v>
      </c>
      <c r="E162">
        <v>5.8234009719957598</v>
      </c>
      <c r="F162">
        <v>1</v>
      </c>
      <c r="G162">
        <v>1</v>
      </c>
    </row>
    <row r="163" spans="1:7" x14ac:dyDescent="0.25">
      <c r="A163" t="s">
        <v>19</v>
      </c>
      <c r="B163" t="s">
        <v>32</v>
      </c>
      <c r="C163">
        <v>3.4267693785871698</v>
      </c>
      <c r="D163">
        <v>0.39594997618843297</v>
      </c>
      <c r="E163">
        <v>13.5424687065623</v>
      </c>
      <c r="F163">
        <v>0.124529662711994</v>
      </c>
      <c r="G163">
        <v>1</v>
      </c>
    </row>
    <row r="164" spans="1:7" x14ac:dyDescent="0.25">
      <c r="A164" t="s">
        <v>20</v>
      </c>
      <c r="B164" t="s">
        <v>32</v>
      </c>
      <c r="C164">
        <v>1.6747614037151599</v>
      </c>
      <c r="D164">
        <v>0.19419903581341499</v>
      </c>
      <c r="E164">
        <v>6.5762217387747599</v>
      </c>
      <c r="F164">
        <v>0.34753528767016401</v>
      </c>
      <c r="G164">
        <v>1</v>
      </c>
    </row>
    <row r="165" spans="1:7" x14ac:dyDescent="0.25">
      <c r="A165" t="s">
        <v>21</v>
      </c>
      <c r="B165" t="s">
        <v>32</v>
      </c>
      <c r="C165">
        <v>1.6833915826616399</v>
      </c>
      <c r="D165">
        <v>4.1228308143383102E-2</v>
      </c>
      <c r="E165">
        <v>10.132939019103301</v>
      </c>
      <c r="F165">
        <v>0.455656031987829</v>
      </c>
      <c r="G165">
        <v>1</v>
      </c>
    </row>
    <row r="166" spans="1:7" x14ac:dyDescent="0.25">
      <c r="A166" t="s">
        <v>22</v>
      </c>
      <c r="B166" t="s">
        <v>32</v>
      </c>
      <c r="C166">
        <v>1.62846313917576</v>
      </c>
      <c r="D166">
        <v>3.9889969775724503E-2</v>
      </c>
      <c r="E166">
        <v>9.7987150054436594</v>
      </c>
      <c r="F166">
        <v>0.46655516916976902</v>
      </c>
      <c r="G166">
        <v>1</v>
      </c>
    </row>
    <row r="167" spans="1:7" x14ac:dyDescent="0.25">
      <c r="A167" t="s">
        <v>7</v>
      </c>
      <c r="B167" t="s">
        <v>33</v>
      </c>
      <c r="C167">
        <v>1.17739228419277</v>
      </c>
      <c r="D167">
        <v>0.69375628998777294</v>
      </c>
      <c r="E167">
        <v>1.88848185410377</v>
      </c>
      <c r="F167">
        <v>0.51823661981855795</v>
      </c>
      <c r="G167">
        <v>1</v>
      </c>
    </row>
    <row r="168" spans="1:7" x14ac:dyDescent="0.25">
      <c r="A168" t="s">
        <v>9</v>
      </c>
      <c r="B168" t="s">
        <v>33</v>
      </c>
      <c r="C168">
        <v>1.4014762417087201</v>
      </c>
      <c r="D168">
        <v>0.68150159700269297</v>
      </c>
      <c r="E168">
        <v>2.59690133456454</v>
      </c>
      <c r="F168">
        <v>0.27215050806735802</v>
      </c>
      <c r="G168">
        <v>1</v>
      </c>
    </row>
    <row r="169" spans="1:7" x14ac:dyDescent="0.25">
      <c r="A169" t="s">
        <v>10</v>
      </c>
      <c r="B169" t="s">
        <v>33</v>
      </c>
      <c r="C169">
        <v>0.95954086241408598</v>
      </c>
      <c r="D169">
        <v>0.40542075755944001</v>
      </c>
      <c r="E169">
        <v>1.9486160986749499</v>
      </c>
      <c r="F169">
        <v>1</v>
      </c>
      <c r="G169">
        <v>1</v>
      </c>
    </row>
    <row r="170" spans="1:7" x14ac:dyDescent="0.25">
      <c r="A170" t="s">
        <v>11</v>
      </c>
      <c r="B170" t="s">
        <v>33</v>
      </c>
      <c r="C170">
        <v>1.3389483658970101</v>
      </c>
      <c r="D170">
        <v>0.82016504474545904</v>
      </c>
      <c r="E170">
        <v>2.0847180941188999</v>
      </c>
      <c r="F170">
        <v>0.20280405975129401</v>
      </c>
      <c r="G170">
        <v>1</v>
      </c>
    </row>
    <row r="171" spans="1:7" x14ac:dyDescent="0.25">
      <c r="A171" t="s">
        <v>12</v>
      </c>
      <c r="B171" t="s">
        <v>33</v>
      </c>
      <c r="C171">
        <v>1.25826868446604</v>
      </c>
      <c r="D171">
        <v>0.63481083533889004</v>
      </c>
      <c r="E171">
        <v>2.26804375357217</v>
      </c>
      <c r="F171">
        <v>0.40612650891350199</v>
      </c>
      <c r="G171">
        <v>1</v>
      </c>
    </row>
    <row r="172" spans="1:7" x14ac:dyDescent="0.25">
      <c r="A172" t="s">
        <v>13</v>
      </c>
      <c r="B172" t="s">
        <v>33</v>
      </c>
      <c r="C172">
        <v>1.4307358566639701</v>
      </c>
      <c r="D172">
        <v>0.66764161712801195</v>
      </c>
      <c r="E172">
        <v>2.7300135987470702</v>
      </c>
      <c r="F172">
        <v>0.24834589693392201</v>
      </c>
      <c r="G172">
        <v>1</v>
      </c>
    </row>
    <row r="173" spans="1:7" x14ac:dyDescent="0.25">
      <c r="A173" t="s">
        <v>14</v>
      </c>
      <c r="B173" t="s">
        <v>33</v>
      </c>
      <c r="C173">
        <v>0.83689584337252498</v>
      </c>
      <c r="D173">
        <v>0.45996118706657202</v>
      </c>
      <c r="E173">
        <v>1.4127714397925999</v>
      </c>
      <c r="F173">
        <v>0.61931764290325098</v>
      </c>
      <c r="G173">
        <v>1</v>
      </c>
    </row>
    <row r="174" spans="1:7" x14ac:dyDescent="0.25">
      <c r="A174" t="s">
        <v>15</v>
      </c>
      <c r="B174" t="s">
        <v>33</v>
      </c>
      <c r="C174">
        <v>0.82361447035238</v>
      </c>
      <c r="D174">
        <v>0.34876553775053898</v>
      </c>
      <c r="E174">
        <v>1.6675935041493</v>
      </c>
      <c r="F174">
        <v>0.73846473186333195</v>
      </c>
      <c r="G174">
        <v>1</v>
      </c>
    </row>
    <row r="175" spans="1:7" x14ac:dyDescent="0.25">
      <c r="A175" t="s">
        <v>16</v>
      </c>
      <c r="B175" t="s">
        <v>33</v>
      </c>
      <c r="C175">
        <v>0.85806863660089605</v>
      </c>
      <c r="D175">
        <v>0.33797031607831102</v>
      </c>
      <c r="E175">
        <v>1.8207742381529901</v>
      </c>
      <c r="F175">
        <v>0.85604640237818497</v>
      </c>
      <c r="G175">
        <v>1</v>
      </c>
    </row>
    <row r="176" spans="1:7" x14ac:dyDescent="0.25">
      <c r="A176" t="s">
        <v>17</v>
      </c>
      <c r="B176" t="s">
        <v>33</v>
      </c>
      <c r="C176">
        <v>1.02197334786803</v>
      </c>
      <c r="D176">
        <v>0.59366655416036895</v>
      </c>
      <c r="E176">
        <v>1.65614754352903</v>
      </c>
      <c r="F176">
        <v>0.90107582873936198</v>
      </c>
      <c r="G176">
        <v>1</v>
      </c>
    </row>
    <row r="177" spans="1:7" x14ac:dyDescent="0.25">
      <c r="A177" t="s">
        <v>18</v>
      </c>
      <c r="B177" t="s">
        <v>33</v>
      </c>
      <c r="C177">
        <v>0.753580818844934</v>
      </c>
      <c r="D177">
        <v>0.29734489937484399</v>
      </c>
      <c r="E177">
        <v>1.5949367369777701</v>
      </c>
      <c r="F177">
        <v>0.60705391990424795</v>
      </c>
      <c r="G177">
        <v>1</v>
      </c>
    </row>
    <row r="178" spans="1:7" x14ac:dyDescent="0.25">
      <c r="A178" t="s">
        <v>19</v>
      </c>
      <c r="B178" t="s">
        <v>33</v>
      </c>
      <c r="C178">
        <v>1.3196604296651999</v>
      </c>
      <c r="D178">
        <v>0.64240853838775902</v>
      </c>
      <c r="E178">
        <v>2.4416523859935801</v>
      </c>
      <c r="F178">
        <v>0.37244171015492</v>
      </c>
      <c r="G178">
        <v>1</v>
      </c>
    </row>
    <row r="179" spans="1:7" x14ac:dyDescent="0.25">
      <c r="A179" t="s">
        <v>20</v>
      </c>
      <c r="B179" t="s">
        <v>33</v>
      </c>
      <c r="C179">
        <v>1.3270110345947801</v>
      </c>
      <c r="D179">
        <v>0.81292775096632497</v>
      </c>
      <c r="E179">
        <v>2.0657256082152502</v>
      </c>
      <c r="F179">
        <v>0.20553410044218201</v>
      </c>
      <c r="G179">
        <v>1</v>
      </c>
    </row>
    <row r="180" spans="1:7" x14ac:dyDescent="0.25">
      <c r="A180" t="s">
        <v>21</v>
      </c>
      <c r="B180" t="s">
        <v>33</v>
      </c>
      <c r="C180">
        <v>1.4770638397407401</v>
      </c>
      <c r="D180">
        <v>0.74313735603511399</v>
      </c>
      <c r="E180">
        <v>2.6725384707968498</v>
      </c>
      <c r="F180">
        <v>0.207083135259444</v>
      </c>
      <c r="G180">
        <v>1</v>
      </c>
    </row>
    <row r="181" spans="1:7" x14ac:dyDescent="0.25">
      <c r="A181" t="s">
        <v>22</v>
      </c>
      <c r="B181" t="s">
        <v>33</v>
      </c>
      <c r="C181">
        <v>1.1698959408490699</v>
      </c>
      <c r="D181">
        <v>0.54789588123072996</v>
      </c>
      <c r="E181">
        <v>2.2213296098353199</v>
      </c>
      <c r="F181">
        <v>0.59648050438911204</v>
      </c>
      <c r="G181">
        <v>1</v>
      </c>
    </row>
  </sheetData>
  <conditionalFormatting sqref="G1:G18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Ernst-Struengmann-Institut gGmb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nise Haslinger</dc:creator>
  <cp:keywords/>
  <dc:description/>
  <cp:lastModifiedBy>Denise Haslinger</cp:lastModifiedBy>
  <cp:revision/>
  <dcterms:created xsi:type="dcterms:W3CDTF">2025-08-28T14:21:07Z</dcterms:created>
  <dcterms:modified xsi:type="dcterms:W3CDTF">2025-09-08T13:29:42Z</dcterms:modified>
  <cp:category/>
  <cp:contentStatus/>
</cp:coreProperties>
</file>